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comments4.xml" ContentType="application/vnd.openxmlformats-officedocument.spreadsheetml.comment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drawings/vmlDrawing3.vml" ContentType="application/vnd.openxmlformats-officedocument.vmlDrawing"/>
  <Override PartName="/xl/drawings/vmlDrawing4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16S" sheetId="1" state="visible" r:id="rId2"/>
    <sheet name="COI" sheetId="2" state="visible" r:id="rId3"/>
    <sheet name="ITS" sheetId="3" state="visible" r:id="rId4"/>
    <sheet name="12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2" authorId="0">
      <text>
        <r>
          <rPr>
            <b val="true"/>
            <sz val="8"/>
            <color rgb="FF000000"/>
            <rFont val="Tahoma"/>
            <family val="2"/>
          </rPr>
          <t xml:space="preserve">Length of sequence (bp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83</xdr:colOff>
                <xdr:row>0</xdr:row>
                <xdr:rowOff>7</xdr:rowOff>
              </xdr:from>
              <xdr:to>
                <xdr:col>4</xdr:col>
                <xdr:colOff>19</xdr:colOff>
                <xdr:row>4</xdr:row>
                <xdr:rowOff>13</xdr:rowOff>
              </xdr:to>
            </anchor>
          </commentPr>
        </mc:Choice>
        <mc:Fallback/>
      </mc:AlternateContent>
    </comment>
    <comment ref="D2" authorId="0">
      <text>
        <r>
          <rPr>
            <b val="true"/>
            <sz val="8"/>
            <color rgb="FF000000"/>
            <rFont val="Tahoma"/>
            <family val="2"/>
          </rPr>
          <t xml:space="preserve">Number of bases with qv higher than 20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50</xdr:colOff>
                <xdr:row>0</xdr:row>
                <xdr:rowOff>7</xdr:rowOff>
              </xdr:from>
              <xdr:to>
                <xdr:col>5</xdr:col>
                <xdr:colOff>25</xdr:colOff>
                <xdr:row>4</xdr:row>
                <xdr:rowOff>13</xdr:rowOff>
              </xdr:to>
            </anchor>
          </commentPr>
        </mc:Choice>
        <mc:Fallback/>
      </mc:AlternateContent>
    </comment>
    <comment ref="E2" authorId="0">
      <text>
        <r>
          <rPr>
            <b val="true"/>
            <sz val="8"/>
            <color rgb="FF000000"/>
            <rFont val="Tahoma"/>
            <family val="2"/>
          </rPr>
          <t xml:space="preserve">Percent of bases with qv higher than 2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27</xdr:colOff>
                <xdr:row>0</xdr:row>
                <xdr:rowOff>7</xdr:rowOff>
              </xdr:from>
              <xdr:to>
                <xdr:col>5</xdr:col>
                <xdr:colOff>97</xdr:colOff>
                <xdr:row>4</xdr:row>
                <xdr:rowOff>13</xdr:rowOff>
              </xdr:to>
            </anchor>
          </commentPr>
        </mc:Choice>
        <mc:Fallback/>
      </mc:AlternateContent>
    </comment>
    <comment ref="F2" authorId="0">
      <text>
        <r>
          <rPr>
            <b val="true"/>
            <sz val="8"/>
            <color rgb="FF000000"/>
            <rFont val="Tahoma"/>
            <family val="2"/>
          </rPr>
          <t xml:space="preserve">Length of sequence (bp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9</xdr:colOff>
                <xdr:row>0</xdr:row>
                <xdr:rowOff>7</xdr:rowOff>
              </xdr:from>
              <xdr:to>
                <xdr:col>6</xdr:col>
                <xdr:colOff>50</xdr:colOff>
                <xdr:row>4</xdr:row>
                <xdr:rowOff>13</xdr:rowOff>
              </xdr:to>
            </anchor>
          </commentPr>
        </mc:Choice>
        <mc:Fallback/>
      </mc:AlternateContent>
    </comment>
    <comment ref="G2" authorId="0">
      <text>
        <r>
          <rPr>
            <b val="true"/>
            <sz val="8"/>
            <color rgb="FF000000"/>
            <rFont val="Tahoma"/>
            <family val="2"/>
          </rPr>
          <t xml:space="preserve">Number of bases with qv higher than 20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91</xdr:colOff>
                <xdr:row>0</xdr:row>
                <xdr:rowOff>7</xdr:rowOff>
              </xdr:from>
              <xdr:to>
                <xdr:col>7</xdr:col>
                <xdr:colOff>21</xdr:colOff>
                <xdr:row>4</xdr:row>
                <xdr:rowOff>13</xdr:rowOff>
              </xdr:to>
            </anchor>
          </commentPr>
        </mc:Choice>
        <mc:Fallback/>
      </mc:AlternateContent>
    </comment>
    <comment ref="H2" authorId="0">
      <text>
        <r>
          <rPr>
            <b val="true"/>
            <sz val="8"/>
            <color rgb="FF000000"/>
            <rFont val="Tahoma"/>
            <family val="2"/>
          </rPr>
          <t xml:space="preserve">Percent of bases with qv higher than 20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51</xdr:colOff>
                <xdr:row>0</xdr:row>
                <xdr:rowOff>7</xdr:rowOff>
              </xdr:from>
              <xdr:to>
                <xdr:col>7</xdr:col>
                <xdr:colOff>86</xdr:colOff>
                <xdr:row>4</xdr:row>
                <xdr:rowOff>13</xdr:rowOff>
              </xdr:to>
            </anchor>
          </commentPr>
        </mc:Choice>
        <mc:Fallback/>
      </mc:AlternateContent>
    </comment>
    <comment ref="I2" authorId="0">
      <text>
        <r>
          <rPr>
            <b val="true"/>
            <sz val="8"/>
            <color rgb="FF000000"/>
            <rFont val="Tahoma"/>
            <family val="2"/>
          </rPr>
          <t xml:space="preserve">Length of contig (bp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5</xdr:colOff>
                <xdr:row>0</xdr:row>
                <xdr:rowOff>7</xdr:rowOff>
              </xdr:from>
              <xdr:to>
                <xdr:col>9</xdr:col>
                <xdr:colOff>9</xdr:colOff>
                <xdr:row>4</xdr:row>
                <xdr:rowOff>13</xdr:rowOff>
              </xdr:to>
            </anchor>
          </commentPr>
        </mc:Choice>
        <mc:Fallback/>
      </mc:AlternateContent>
    </comment>
    <comment ref="J2" authorId="0">
      <text>
        <r>
          <rPr>
            <b val="true"/>
            <sz val="8"/>
            <color rgb="FF000000"/>
            <rFont val="Tahoma"/>
            <family val="2"/>
          </rPr>
          <t xml:space="preserve">Percent of contig with bi-directional sequence coverag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94</xdr:colOff>
                <xdr:row>0</xdr:row>
                <xdr:rowOff>7</xdr:rowOff>
              </xdr:from>
              <xdr:to>
                <xdr:col>9</xdr:col>
                <xdr:colOff>22</xdr:colOff>
                <xdr:row>4</xdr:row>
                <xdr:rowOff>13</xdr:rowOff>
              </xdr:to>
            </anchor>
          </commentPr>
        </mc:Choice>
        <mc:Fallback/>
      </mc:AlternateContent>
    </comment>
    <comment ref="K2" authorId="0">
      <text>
        <r>
          <rPr>
            <b val="true"/>
            <sz val="8"/>
            <color rgb="FF000000"/>
            <rFont val="Tahoma"/>
            <family val="2"/>
          </rPr>
          <t xml:space="preserve">Number of bases with qv higher than 20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2</xdr:colOff>
                <xdr:row>0</xdr:row>
                <xdr:rowOff>7</xdr:rowOff>
              </xdr:from>
              <xdr:to>
                <xdr:col>10</xdr:col>
                <xdr:colOff>2</xdr:colOff>
                <xdr:row>4</xdr:row>
                <xdr:rowOff>13</xdr:rowOff>
              </xdr:to>
            </anchor>
          </commentPr>
        </mc:Choice>
        <mc:Fallback/>
      </mc:AlternateContent>
    </comment>
    <comment ref="L2" authorId="0">
      <text>
        <r>
          <rPr>
            <b val="true"/>
            <sz val="8"/>
            <color rgb="FF000000"/>
            <rFont val="Tahoma"/>
            <family val="2"/>
          </rPr>
          <t xml:space="preserve">Percent of bases with qv higher than 20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60</xdr:colOff>
                <xdr:row>0</xdr:row>
                <xdr:rowOff>7</xdr:rowOff>
              </xdr:from>
              <xdr:to>
                <xdr:col>10</xdr:col>
                <xdr:colOff>96</xdr:colOff>
                <xdr:row>4</xdr:row>
                <xdr:rowOff>13</xdr:rowOff>
              </xdr:to>
            </anchor>
          </commentPr>
        </mc:Choice>
        <mc:Fallback/>
      </mc:AlternateContent>
    </comment>
    <comment ref="M2" authorId="0">
      <text>
        <r>
          <rPr>
            <b val="true"/>
            <sz val="8"/>
            <color rgb="FF000000"/>
            <rFont val="Tahoma"/>
            <family val="2"/>
          </rPr>
          <t xml:space="preserve">Error probability calculated in CodonCode Aligner: qv converted to error probability which is summed and averaged across sites and normalized by contig length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21</xdr:colOff>
                <xdr:row>2</xdr:row>
                <xdr:rowOff>16</xdr:rowOff>
              </xdr:from>
              <xdr:to>
                <xdr:col>11</xdr:col>
                <xdr:colOff>89</xdr:colOff>
                <xdr:row>11</xdr:row>
                <xdr:rowOff>12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2" authorId="0">
      <text>
        <r>
          <rPr>
            <b val="true"/>
            <sz val="8"/>
            <color rgb="FF000000"/>
            <rFont val="Tahoma"/>
            <family val="2"/>
          </rPr>
          <t xml:space="preserve">Length of sequence (bp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0</xdr:colOff>
                <xdr:row>0</xdr:row>
                <xdr:rowOff>7</xdr:rowOff>
              </xdr:from>
              <xdr:to>
                <xdr:col>4</xdr:col>
                <xdr:colOff>41</xdr:colOff>
                <xdr:row>4</xdr:row>
                <xdr:rowOff>13</xdr:rowOff>
              </xdr:to>
            </anchor>
          </commentPr>
        </mc:Choice>
        <mc:Fallback/>
      </mc:AlternateContent>
    </comment>
    <comment ref="D2" authorId="0">
      <text>
        <r>
          <rPr>
            <b val="true"/>
            <sz val="8"/>
            <color rgb="FF000000"/>
            <rFont val="Tahoma"/>
            <family val="2"/>
          </rPr>
          <t xml:space="preserve">Number of bases with qv higher than 20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72</xdr:colOff>
                <xdr:row>0</xdr:row>
                <xdr:rowOff>7</xdr:rowOff>
              </xdr:from>
              <xdr:to>
                <xdr:col>5</xdr:col>
                <xdr:colOff>19</xdr:colOff>
                <xdr:row>4</xdr:row>
                <xdr:rowOff>13</xdr:rowOff>
              </xdr:to>
            </anchor>
          </commentPr>
        </mc:Choice>
        <mc:Fallback/>
      </mc:AlternateContent>
    </comment>
    <comment ref="E2" authorId="0">
      <text>
        <r>
          <rPr>
            <b val="true"/>
            <sz val="8"/>
            <color rgb="FF000000"/>
            <rFont val="Tahoma"/>
            <family val="2"/>
          </rPr>
          <t xml:space="preserve">Percent of bases with qv higher than 20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50</xdr:colOff>
                <xdr:row>0</xdr:row>
                <xdr:rowOff>7</xdr:rowOff>
              </xdr:from>
              <xdr:to>
                <xdr:col>5</xdr:col>
                <xdr:colOff>91</xdr:colOff>
                <xdr:row>4</xdr:row>
                <xdr:rowOff>13</xdr:rowOff>
              </xdr:to>
            </anchor>
          </commentPr>
        </mc:Choice>
        <mc:Fallback/>
      </mc:AlternateContent>
    </comment>
    <comment ref="F2" authorId="0">
      <text>
        <r>
          <rPr>
            <b val="true"/>
            <sz val="8"/>
            <color rgb="FF000000"/>
            <rFont val="Tahoma"/>
            <family val="2"/>
          </rPr>
          <t xml:space="preserve">Length of sequence (bp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3</xdr:colOff>
                <xdr:row>0</xdr:row>
                <xdr:rowOff>7</xdr:rowOff>
              </xdr:from>
              <xdr:to>
                <xdr:col>6</xdr:col>
                <xdr:colOff>46</xdr:colOff>
                <xdr:row>4</xdr:row>
                <xdr:rowOff>13</xdr:rowOff>
              </xdr:to>
            </anchor>
          </commentPr>
        </mc:Choice>
        <mc:Fallback/>
      </mc:AlternateContent>
    </comment>
    <comment ref="G2" authorId="0">
      <text>
        <r>
          <rPr>
            <b val="true"/>
            <sz val="8"/>
            <color rgb="FF000000"/>
            <rFont val="Tahoma"/>
            <family val="2"/>
          </rPr>
          <t xml:space="preserve">Number of bases with qv higher than 20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85</xdr:colOff>
                <xdr:row>0</xdr:row>
                <xdr:rowOff>7</xdr:rowOff>
              </xdr:from>
              <xdr:to>
                <xdr:col>7</xdr:col>
                <xdr:colOff>2</xdr:colOff>
                <xdr:row>4</xdr:row>
                <xdr:rowOff>13</xdr:rowOff>
              </xdr:to>
            </anchor>
          </commentPr>
        </mc:Choice>
        <mc:Fallback/>
      </mc:AlternateContent>
    </comment>
    <comment ref="H2" authorId="0">
      <text>
        <r>
          <rPr>
            <b val="true"/>
            <sz val="8"/>
            <color rgb="FF000000"/>
            <rFont val="Tahoma"/>
            <family val="2"/>
          </rPr>
          <t xml:space="preserve">Percent of bases with qv higher than 20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54</xdr:colOff>
                <xdr:row>0</xdr:row>
                <xdr:rowOff>7</xdr:rowOff>
              </xdr:from>
              <xdr:to>
                <xdr:col>7</xdr:col>
                <xdr:colOff>74</xdr:colOff>
                <xdr:row>4</xdr:row>
                <xdr:rowOff>13</xdr:rowOff>
              </xdr:to>
            </anchor>
          </commentPr>
        </mc:Choice>
        <mc:Fallback/>
      </mc:AlternateContent>
    </comment>
    <comment ref="I2" authorId="0">
      <text>
        <r>
          <rPr>
            <b val="true"/>
            <sz val="8"/>
            <color rgb="FF000000"/>
            <rFont val="Tahoma"/>
            <family val="2"/>
          </rPr>
          <t xml:space="preserve">Length of contig (bp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10</xdr:colOff>
                <xdr:row>0</xdr:row>
                <xdr:rowOff>7</xdr:rowOff>
              </xdr:from>
              <xdr:to>
                <xdr:col>8</xdr:col>
                <xdr:colOff>49</xdr:colOff>
                <xdr:row>4</xdr:row>
                <xdr:rowOff>13</xdr:rowOff>
              </xdr:to>
            </anchor>
          </commentPr>
        </mc:Choice>
        <mc:Fallback/>
      </mc:AlternateContent>
    </comment>
    <comment ref="J2" authorId="0">
      <text>
        <r>
          <rPr>
            <b val="true"/>
            <sz val="8"/>
            <color rgb="FF000000"/>
            <rFont val="Tahoma"/>
            <family val="2"/>
          </rPr>
          <t xml:space="preserve">Percent of contig with bi-directional sequence coverag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67</xdr:colOff>
                <xdr:row>0</xdr:row>
                <xdr:rowOff>7</xdr:rowOff>
              </xdr:from>
              <xdr:to>
                <xdr:col>9</xdr:col>
                <xdr:colOff>15</xdr:colOff>
                <xdr:row>4</xdr:row>
                <xdr:rowOff>13</xdr:rowOff>
              </xdr:to>
            </anchor>
          </commentPr>
        </mc:Choice>
        <mc:Fallback/>
      </mc:AlternateContent>
    </comment>
    <comment ref="K2" authorId="0">
      <text>
        <r>
          <rPr>
            <b val="true"/>
            <sz val="8"/>
            <color rgb="FF000000"/>
            <rFont val="Tahoma"/>
            <family val="2"/>
          </rPr>
          <t xml:space="preserve">Number of bases with qv higher than 20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27</xdr:colOff>
                <xdr:row>0</xdr:row>
                <xdr:rowOff>7</xdr:rowOff>
              </xdr:from>
              <xdr:to>
                <xdr:col>10</xdr:col>
                <xdr:colOff>23</xdr:colOff>
                <xdr:row>4</xdr:row>
                <xdr:rowOff>13</xdr:rowOff>
              </xdr:to>
            </anchor>
          </commentPr>
        </mc:Choice>
        <mc:Fallback/>
      </mc:AlternateContent>
    </comment>
    <comment ref="L2" authorId="0">
      <text>
        <r>
          <rPr>
            <b val="true"/>
            <sz val="8"/>
            <color rgb="FF000000"/>
            <rFont val="Tahoma"/>
            <family val="2"/>
          </rPr>
          <t xml:space="preserve">Percent of bases with qv higher than 20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23</xdr:colOff>
                <xdr:row>0</xdr:row>
                <xdr:rowOff>7</xdr:rowOff>
              </xdr:from>
              <xdr:to>
                <xdr:col>11</xdr:col>
                <xdr:colOff>15</xdr:colOff>
                <xdr:row>4</xdr:row>
                <xdr:rowOff>13</xdr:rowOff>
              </xdr:to>
            </anchor>
          </commentPr>
        </mc:Choice>
        <mc:Fallback/>
      </mc:AlternateContent>
    </comment>
    <comment ref="M2" authorId="0">
      <text>
        <r>
          <rPr>
            <b val="true"/>
            <sz val="8"/>
            <color rgb="FF000000"/>
            <rFont val="Tahoma"/>
            <family val="2"/>
          </rPr>
          <t xml:space="preserve">Error probability calculated in CodonCode Aligner: qv converted to error probability which is summed and averaged across sites and normalized by contig length
</t>
        </r>
        <r>
          <rPr>
            <sz val="8"/>
            <color rgb="FF000000"/>
            <rFont val="Tahoma"/>
            <family val="2"/>
          </rPr>
          <t xml:space="preserve">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32</xdr:colOff>
                <xdr:row>0</xdr:row>
                <xdr:rowOff>7</xdr:rowOff>
              </xdr:from>
              <xdr:to>
                <xdr:col>12</xdr:col>
                <xdr:colOff>15</xdr:colOff>
                <xdr:row>4</xdr:row>
                <xdr:rowOff>13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2" authorId="0">
      <text>
        <r>
          <rPr>
            <b val="true"/>
            <sz val="8"/>
            <color rgb="FF000000"/>
            <rFont val="Tahoma"/>
            <family val="2"/>
          </rPr>
          <t xml:space="preserve">Length of sequence (bp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73</xdr:colOff>
                <xdr:row>0</xdr:row>
                <xdr:rowOff>7</xdr:rowOff>
              </xdr:from>
              <xdr:to>
                <xdr:col>3</xdr:col>
                <xdr:colOff>103</xdr:colOff>
                <xdr:row>4</xdr:row>
                <xdr:rowOff>13</xdr:rowOff>
              </xdr:to>
            </anchor>
          </commentPr>
        </mc:Choice>
        <mc:Fallback/>
      </mc:AlternateContent>
    </comment>
    <comment ref="D2" authorId="0">
      <text>
        <r>
          <rPr>
            <b val="true"/>
            <sz val="8"/>
            <color rgb="FF000000"/>
            <rFont val="Tahoma"/>
            <family val="2"/>
          </rPr>
          <t xml:space="preserve">Number of bases with qv higher than 20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39</xdr:colOff>
                <xdr:row>0</xdr:row>
                <xdr:rowOff>7</xdr:rowOff>
              </xdr:from>
              <xdr:to>
                <xdr:col>4</xdr:col>
                <xdr:colOff>62</xdr:colOff>
                <xdr:row>4</xdr:row>
                <xdr:rowOff>13</xdr:rowOff>
              </xdr:to>
            </anchor>
          </commentPr>
        </mc:Choice>
        <mc:Fallback/>
      </mc:AlternateContent>
    </comment>
    <comment ref="E2" authorId="0">
      <text>
        <r>
          <rPr>
            <b val="true"/>
            <sz val="8"/>
            <color rgb="FF000000"/>
            <rFont val="Tahoma"/>
            <family val="2"/>
          </rPr>
          <t xml:space="preserve">Percent of bases with qv higher than 20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11</xdr:colOff>
                <xdr:row>0</xdr:row>
                <xdr:rowOff>7</xdr:rowOff>
              </xdr:from>
              <xdr:to>
                <xdr:col>5</xdr:col>
                <xdr:colOff>40</xdr:colOff>
                <xdr:row>4</xdr:row>
                <xdr:rowOff>13</xdr:rowOff>
              </xdr:to>
            </anchor>
          </commentPr>
        </mc:Choice>
        <mc:Fallback/>
      </mc:AlternateContent>
    </comment>
    <comment ref="F2" authorId="0">
      <text>
        <r>
          <rPr>
            <b val="true"/>
            <sz val="8"/>
            <color rgb="FF000000"/>
            <rFont val="Tahoma"/>
            <family val="2"/>
          </rPr>
          <t xml:space="preserve">Length of sequence (bp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56</xdr:colOff>
                <xdr:row>0</xdr:row>
                <xdr:rowOff>7</xdr:rowOff>
              </xdr:from>
              <xdr:to>
                <xdr:col>6</xdr:col>
                <xdr:colOff>0</xdr:colOff>
                <xdr:row>4</xdr:row>
                <xdr:rowOff>13</xdr:rowOff>
              </xdr:to>
            </anchor>
          </commentPr>
        </mc:Choice>
        <mc:Fallback/>
      </mc:AlternateContent>
    </comment>
    <comment ref="G2" authorId="0">
      <text>
        <r>
          <rPr>
            <b val="true"/>
            <sz val="8"/>
            <color rgb="FF000000"/>
            <rFont val="Tahoma"/>
            <family val="2"/>
          </rPr>
          <t xml:space="preserve">Number of bases with qv higher than 20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34</xdr:colOff>
                <xdr:row>0</xdr:row>
                <xdr:rowOff>7</xdr:rowOff>
              </xdr:from>
              <xdr:to>
                <xdr:col>6</xdr:col>
                <xdr:colOff>72</xdr:colOff>
                <xdr:row>4</xdr:row>
                <xdr:rowOff>13</xdr:rowOff>
              </xdr:to>
            </anchor>
          </commentPr>
        </mc:Choice>
        <mc:Fallback/>
      </mc:AlternateContent>
    </comment>
    <comment ref="H2" authorId="0">
      <text>
        <r>
          <rPr>
            <b val="true"/>
            <sz val="8"/>
            <color rgb="FF000000"/>
            <rFont val="Tahoma"/>
            <family val="2"/>
          </rPr>
          <t xml:space="preserve">Percent of bases with qv higher than 20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8</xdr:colOff>
                <xdr:row>0</xdr:row>
                <xdr:rowOff>7</xdr:rowOff>
              </xdr:from>
              <xdr:to>
                <xdr:col>7</xdr:col>
                <xdr:colOff>48</xdr:colOff>
                <xdr:row>4</xdr:row>
                <xdr:rowOff>13</xdr:rowOff>
              </xdr:to>
            </anchor>
          </commentPr>
        </mc:Choice>
        <mc:Fallback/>
      </mc:AlternateContent>
    </comment>
    <comment ref="I2" authorId="0">
      <text>
        <r>
          <rPr>
            <b val="true"/>
            <sz val="8"/>
            <color rgb="FF000000"/>
            <rFont val="Tahoma"/>
            <family val="2"/>
          </rPr>
          <t xml:space="preserve">Length of contig (bp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51</xdr:colOff>
                <xdr:row>0</xdr:row>
                <xdr:rowOff>7</xdr:rowOff>
              </xdr:from>
              <xdr:to>
                <xdr:col>8</xdr:col>
                <xdr:colOff>32</xdr:colOff>
                <xdr:row>4</xdr:row>
                <xdr:rowOff>13</xdr:rowOff>
              </xdr:to>
            </anchor>
          </commentPr>
        </mc:Choice>
        <mc:Fallback/>
      </mc:AlternateContent>
    </comment>
    <comment ref="J2" authorId="0">
      <text>
        <r>
          <rPr>
            <b val="true"/>
            <sz val="8"/>
            <color rgb="FF000000"/>
            <rFont val="Tahoma"/>
            <family val="2"/>
          </rPr>
          <t xml:space="preserve">Percent of contig with bi-directional sequence coverag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26</xdr:colOff>
                <xdr:row>0</xdr:row>
                <xdr:rowOff>7</xdr:rowOff>
              </xdr:from>
              <xdr:to>
                <xdr:col>8</xdr:col>
                <xdr:colOff>74</xdr:colOff>
                <xdr:row>4</xdr:row>
                <xdr:rowOff>13</xdr:rowOff>
              </xdr:to>
            </anchor>
          </commentPr>
        </mc:Choice>
        <mc:Fallback/>
      </mc:AlternateContent>
    </comment>
    <comment ref="K2" authorId="0">
      <text>
        <r>
          <rPr>
            <b val="true"/>
            <sz val="8"/>
            <color rgb="FF000000"/>
            <rFont val="Tahoma"/>
            <family val="2"/>
          </rPr>
          <t xml:space="preserve">Number of bases with qv higher than 20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11</xdr:colOff>
                <xdr:row>0</xdr:row>
                <xdr:rowOff>7</xdr:rowOff>
              </xdr:from>
              <xdr:to>
                <xdr:col>9</xdr:col>
                <xdr:colOff>57</xdr:colOff>
                <xdr:row>4</xdr:row>
                <xdr:rowOff>13</xdr:rowOff>
              </xdr:to>
            </anchor>
          </commentPr>
        </mc:Choice>
        <mc:Fallback/>
      </mc:AlternateContent>
    </comment>
    <comment ref="L2" authorId="0">
      <text>
        <r>
          <rPr>
            <b val="true"/>
            <sz val="8"/>
            <color rgb="FF000000"/>
            <rFont val="Tahoma"/>
            <family val="2"/>
          </rPr>
          <t xml:space="preserve">Percent of bases with qv higher than 20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82</xdr:colOff>
                <xdr:row>0</xdr:row>
                <xdr:rowOff>7</xdr:rowOff>
              </xdr:from>
              <xdr:to>
                <xdr:col>10</xdr:col>
                <xdr:colOff>25</xdr:colOff>
                <xdr:row>4</xdr:row>
                <xdr:rowOff>13</xdr:rowOff>
              </xdr:to>
            </anchor>
          </commentPr>
        </mc:Choice>
        <mc:Fallback/>
      </mc:AlternateContent>
    </comment>
    <comment ref="M2" authorId="0">
      <text>
        <r>
          <rPr>
            <b val="true"/>
            <sz val="8"/>
            <color rgb="FF000000"/>
            <rFont val="Tahoma"/>
            <family val="2"/>
          </rPr>
          <t xml:space="preserve">Error probability calculated in CodonCode Aligner: qv converted to error probability which is summed and averaged across sites and normalized by contig length
</t>
        </r>
        <r>
          <rPr>
            <sz val="8"/>
            <color rgb="FF000000"/>
            <rFont val="Tahoma"/>
            <family val="2"/>
          </rPr>
          <t xml:space="preserve">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66</xdr:colOff>
                <xdr:row>0</xdr:row>
                <xdr:rowOff>7</xdr:rowOff>
              </xdr:from>
              <xdr:to>
                <xdr:col>10</xdr:col>
                <xdr:colOff>94</xdr:colOff>
                <xdr:row>4</xdr:row>
                <xdr:rowOff>13</xdr:rowOff>
              </xdr:to>
            </anchor>
          </commentPr>
        </mc:Choice>
        <mc:Fallback/>
      </mc:AlternateContent>
    </comment>
  </commentList>
</comments>
</file>

<file path=xl/comments4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2" authorId="0">
      <text>
        <r>
          <rPr>
            <b val="true"/>
            <sz val="8"/>
            <color rgb="FF000000"/>
            <rFont val="Tahoma"/>
            <family val="2"/>
          </rPr>
          <t xml:space="preserve">Length of sequence (bp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9</xdr:colOff>
                <xdr:row>0</xdr:row>
                <xdr:rowOff>7</xdr:rowOff>
              </xdr:from>
              <xdr:to>
                <xdr:col>2</xdr:col>
                <xdr:colOff>36</xdr:colOff>
                <xdr:row>4</xdr:row>
                <xdr:rowOff>13</xdr:rowOff>
              </xdr:to>
            </anchor>
          </commentPr>
        </mc:Choice>
        <mc:Fallback/>
      </mc:AlternateContent>
    </comment>
    <comment ref="D2" authorId="0">
      <text>
        <r>
          <rPr>
            <b val="true"/>
            <sz val="8"/>
            <color rgb="FF000000"/>
            <rFont val="Tahoma"/>
            <family val="2"/>
          </rPr>
          <t xml:space="preserve">Number of bases with qv higher than 20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9</xdr:colOff>
                <xdr:row>0</xdr:row>
                <xdr:rowOff>7</xdr:rowOff>
              </xdr:from>
              <xdr:to>
                <xdr:col>2</xdr:col>
                <xdr:colOff>36</xdr:colOff>
                <xdr:row>4</xdr:row>
                <xdr:rowOff>13</xdr:rowOff>
              </xdr:to>
            </anchor>
          </commentPr>
        </mc:Choice>
        <mc:Fallback/>
      </mc:AlternateContent>
    </comment>
    <comment ref="E2" authorId="0">
      <text>
        <r>
          <rPr>
            <b val="true"/>
            <sz val="8"/>
            <color rgb="FF000000"/>
            <rFont val="Tahoma"/>
            <family val="2"/>
          </rPr>
          <t xml:space="preserve">Percent of bases with qv higher than 20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9</xdr:colOff>
                <xdr:row>0</xdr:row>
                <xdr:rowOff>7</xdr:rowOff>
              </xdr:from>
              <xdr:to>
                <xdr:col>2</xdr:col>
                <xdr:colOff>36</xdr:colOff>
                <xdr:row>4</xdr:row>
                <xdr:rowOff>13</xdr:rowOff>
              </xdr:to>
            </anchor>
          </commentPr>
        </mc:Choice>
        <mc:Fallback/>
      </mc:AlternateContent>
    </comment>
    <comment ref="F2" authorId="0">
      <text>
        <r>
          <rPr>
            <b val="true"/>
            <sz val="8"/>
            <color rgb="FF000000"/>
            <rFont val="Tahoma"/>
            <family val="2"/>
          </rPr>
          <t xml:space="preserve">Length of sequence (bp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230</xdr:colOff>
                <xdr:row>0</xdr:row>
                <xdr:rowOff>7</xdr:rowOff>
              </xdr:from>
              <xdr:to>
                <xdr:col>3</xdr:col>
                <xdr:colOff>29</xdr:colOff>
                <xdr:row>4</xdr:row>
                <xdr:rowOff>13</xdr:rowOff>
              </xdr:to>
            </anchor>
          </commentPr>
        </mc:Choice>
        <mc:Fallback/>
      </mc:AlternateContent>
    </comment>
    <comment ref="G2" authorId="0">
      <text>
        <r>
          <rPr>
            <b val="true"/>
            <sz val="8"/>
            <color rgb="FF000000"/>
            <rFont val="Tahoma"/>
            <family val="2"/>
          </rPr>
          <t xml:space="preserve">Number of bases with qv higher than 20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29</xdr:colOff>
                <xdr:row>0</xdr:row>
                <xdr:rowOff>7</xdr:rowOff>
              </xdr:from>
              <xdr:to>
                <xdr:col>4</xdr:col>
                <xdr:colOff>29</xdr:colOff>
                <xdr:row>4</xdr:row>
                <xdr:rowOff>13</xdr:rowOff>
              </xdr:to>
            </anchor>
          </commentPr>
        </mc:Choice>
        <mc:Fallback/>
      </mc:AlternateContent>
    </comment>
    <comment ref="H2" authorId="0">
      <text>
        <r>
          <rPr>
            <b val="true"/>
            <sz val="8"/>
            <color rgb="FF000000"/>
            <rFont val="Tahoma"/>
            <family val="2"/>
          </rPr>
          <t xml:space="preserve">Percent of bases with qv higher than 20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29</xdr:colOff>
                <xdr:row>0</xdr:row>
                <xdr:rowOff>7</xdr:rowOff>
              </xdr:from>
              <xdr:to>
                <xdr:col>5</xdr:col>
                <xdr:colOff>29</xdr:colOff>
                <xdr:row>4</xdr:row>
                <xdr:rowOff>13</xdr:rowOff>
              </xdr:to>
            </anchor>
          </commentPr>
        </mc:Choice>
        <mc:Fallback/>
      </mc:AlternateContent>
    </comment>
    <comment ref="I2" authorId="0">
      <text>
        <r>
          <rPr>
            <b val="true"/>
            <sz val="8"/>
            <color rgb="FF000000"/>
            <rFont val="Tahoma"/>
            <family val="2"/>
          </rPr>
          <t xml:space="preserve">Length of contig (bp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29</xdr:colOff>
                <xdr:row>0</xdr:row>
                <xdr:rowOff>7</xdr:rowOff>
              </xdr:from>
              <xdr:to>
                <xdr:col>6</xdr:col>
                <xdr:colOff>59</xdr:colOff>
                <xdr:row>4</xdr:row>
                <xdr:rowOff>13</xdr:rowOff>
              </xdr:to>
            </anchor>
          </commentPr>
        </mc:Choice>
        <mc:Fallback/>
      </mc:AlternateContent>
    </comment>
    <comment ref="J2" authorId="0">
      <text>
        <r>
          <rPr>
            <b val="true"/>
            <sz val="8"/>
            <color rgb="FF000000"/>
            <rFont val="Tahoma"/>
            <family val="2"/>
          </rPr>
          <t xml:space="preserve">Percent of contig with bi-directional sequence coverag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29</xdr:colOff>
                <xdr:row>0</xdr:row>
                <xdr:rowOff>7</xdr:rowOff>
              </xdr:from>
              <xdr:to>
                <xdr:col>7</xdr:col>
                <xdr:colOff>29</xdr:colOff>
                <xdr:row>4</xdr:row>
                <xdr:rowOff>13</xdr:rowOff>
              </xdr:to>
            </anchor>
          </commentPr>
        </mc:Choice>
        <mc:Fallback/>
      </mc:AlternateContent>
    </comment>
    <comment ref="K2" authorId="0">
      <text>
        <r>
          <rPr>
            <b val="true"/>
            <sz val="8"/>
            <color rgb="FF000000"/>
            <rFont val="Tahoma"/>
            <family val="2"/>
          </rPr>
          <t xml:space="preserve">Number of bases with qv higher than 20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9</xdr:colOff>
                <xdr:row>0</xdr:row>
                <xdr:rowOff>7</xdr:rowOff>
              </xdr:from>
              <xdr:to>
                <xdr:col>8</xdr:col>
                <xdr:colOff>38</xdr:colOff>
                <xdr:row>4</xdr:row>
                <xdr:rowOff>13</xdr:rowOff>
              </xdr:to>
            </anchor>
          </commentPr>
        </mc:Choice>
        <mc:Fallback/>
      </mc:AlternateContent>
    </comment>
    <comment ref="L2" authorId="0">
      <text>
        <r>
          <rPr>
            <b val="true"/>
            <sz val="8"/>
            <color rgb="FF000000"/>
            <rFont val="Tahoma"/>
            <family val="2"/>
          </rPr>
          <t xml:space="preserve">Percent of bases with qv higher than 20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29</xdr:colOff>
                <xdr:row>0</xdr:row>
                <xdr:rowOff>7</xdr:rowOff>
              </xdr:from>
              <xdr:to>
                <xdr:col>9</xdr:col>
                <xdr:colOff>29</xdr:colOff>
                <xdr:row>4</xdr:row>
                <xdr:rowOff>1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909" uniqueCount="324">
  <si>
    <t xml:space="preserve">DNA Accession</t>
  </si>
  <si>
    <t xml:space="preserve">Taxon</t>
  </si>
  <si>
    <t xml:space="preserve">Forward</t>
  </si>
  <si>
    <t xml:space="preserve">Reverse</t>
  </si>
  <si>
    <t xml:space="preserve">Consensus</t>
  </si>
  <si>
    <t xml:space="preserve">Specimens code</t>
  </si>
  <si>
    <t xml:space="preserve">Length</t>
  </si>
  <si>
    <t xml:space="preserve">No. qv&gt;20</t>
  </si>
  <si>
    <t xml:space="preserve">% qv&gt;20</t>
  </si>
  <si>
    <t xml:space="preserve">% bi-read</t>
  </si>
  <si>
    <t xml:space="preserve">JX051062</t>
  </si>
  <si>
    <t xml:space="preserve">Rhipicephalus microplus</t>
  </si>
  <si>
    <r>
      <rPr>
        <sz val="10"/>
        <color rgb="FF000000"/>
        <rFont val="Arial"/>
        <family val="2"/>
      </rPr>
      <t xml:space="preserve">Y</t>
    </r>
    <r>
      <rPr>
        <sz val="10"/>
        <rFont val="Arial"/>
        <family val="2"/>
      </rPr>
      <t xml:space="preserve">N01</t>
    </r>
  </si>
  <si>
    <t xml:space="preserve">JX051063</t>
  </si>
  <si>
    <r>
      <rPr>
        <sz val="10"/>
        <color rgb="FF000000"/>
        <rFont val="Arial"/>
        <family val="2"/>
      </rPr>
      <t xml:space="preserve">Y</t>
    </r>
    <r>
      <rPr>
        <sz val="10"/>
        <rFont val="Arial"/>
        <family val="2"/>
      </rPr>
      <t xml:space="preserve">N02</t>
    </r>
  </si>
  <si>
    <t xml:space="preserve">JX051064</t>
  </si>
  <si>
    <t xml:space="preserve">Haemaphysalis longicornis</t>
  </si>
  <si>
    <t xml:space="preserve">YN07</t>
  </si>
  <si>
    <t xml:space="preserve">JX051065</t>
  </si>
  <si>
    <t xml:space="preserve">YN08</t>
  </si>
  <si>
    <t xml:space="preserve">JX051066</t>
  </si>
  <si>
    <t xml:space="preserve">YN09</t>
  </si>
  <si>
    <t xml:space="preserve">JX051067</t>
  </si>
  <si>
    <t xml:space="preserve">YN011</t>
  </si>
  <si>
    <t xml:space="preserve">JX051068</t>
  </si>
  <si>
    <t xml:space="preserve">YN012</t>
  </si>
  <si>
    <t xml:space="preserve">JX051069</t>
  </si>
  <si>
    <t xml:space="preserve">YN013</t>
  </si>
  <si>
    <t xml:space="preserve">JX051070</t>
  </si>
  <si>
    <t xml:space="preserve">YN014</t>
  </si>
  <si>
    <t xml:space="preserve">JX051071</t>
  </si>
  <si>
    <t xml:space="preserve">YN015</t>
  </si>
  <si>
    <t xml:space="preserve">JX051072</t>
  </si>
  <si>
    <t xml:space="preserve">YN016</t>
  </si>
  <si>
    <t xml:space="preserve">JX051073</t>
  </si>
  <si>
    <t xml:space="preserve">YN017</t>
  </si>
  <si>
    <t xml:space="preserve">JX051074</t>
  </si>
  <si>
    <t xml:space="preserve">Hyalomma asiaticum asiaticum</t>
  </si>
  <si>
    <t xml:space="preserve">IM034</t>
  </si>
  <si>
    <t xml:space="preserve">JX051075</t>
  </si>
  <si>
    <t xml:space="preserve">IM035</t>
  </si>
  <si>
    <t xml:space="preserve">JX051076</t>
  </si>
  <si>
    <t xml:space="preserve">IM036</t>
  </si>
  <si>
    <t xml:space="preserve">JX051077</t>
  </si>
  <si>
    <t xml:space="preserve">IM037</t>
  </si>
  <si>
    <t xml:space="preserve">JX051078</t>
  </si>
  <si>
    <t xml:space="preserve">IM038</t>
  </si>
  <si>
    <t xml:space="preserve">JX051079</t>
  </si>
  <si>
    <t xml:space="preserve">IM039</t>
  </si>
  <si>
    <t xml:space="preserve">JX051080</t>
  </si>
  <si>
    <t xml:space="preserve">IM041</t>
  </si>
  <si>
    <t xml:space="preserve">JX051081</t>
  </si>
  <si>
    <t xml:space="preserve">IM042</t>
  </si>
  <si>
    <t xml:space="preserve">JX051082</t>
  </si>
  <si>
    <t xml:space="preserve">IM043</t>
  </si>
  <si>
    <t xml:space="preserve">JX051083</t>
  </si>
  <si>
    <t xml:space="preserve">IM044</t>
  </si>
  <si>
    <t xml:space="preserve">JX051084</t>
  </si>
  <si>
    <t xml:space="preserve">IM045</t>
  </si>
  <si>
    <t xml:space="preserve">JX051085</t>
  </si>
  <si>
    <t xml:space="preserve">IM046</t>
  </si>
  <si>
    <t xml:space="preserve">JX051086</t>
  </si>
  <si>
    <t xml:space="preserve">IM047</t>
  </si>
  <si>
    <t xml:space="preserve">JX051087</t>
  </si>
  <si>
    <t xml:space="preserve">IM048</t>
  </si>
  <si>
    <t xml:space="preserve">JX051088</t>
  </si>
  <si>
    <t xml:space="preserve">IM049</t>
  </si>
  <si>
    <t xml:space="preserve">JX051089</t>
  </si>
  <si>
    <t xml:space="preserve">IM050</t>
  </si>
  <si>
    <t xml:space="preserve">JX051090</t>
  </si>
  <si>
    <t xml:space="preserve">IM051</t>
  </si>
  <si>
    <t xml:space="preserve">JX051091</t>
  </si>
  <si>
    <t xml:space="preserve">IM053</t>
  </si>
  <si>
    <t xml:space="preserve">JX051092</t>
  </si>
  <si>
    <t xml:space="preserve">IM054</t>
  </si>
  <si>
    <t xml:space="preserve">JX051093</t>
  </si>
  <si>
    <t xml:space="preserve">IM055</t>
  </si>
  <si>
    <t xml:space="preserve">JX051094</t>
  </si>
  <si>
    <t xml:space="preserve">Dermacentor marginatus</t>
  </si>
  <si>
    <t xml:space="preserve">XJ056</t>
  </si>
  <si>
    <t xml:space="preserve">JX051095</t>
  </si>
  <si>
    <t xml:space="preserve">XJ057</t>
  </si>
  <si>
    <t xml:space="preserve">JX051096</t>
  </si>
  <si>
    <t xml:space="preserve">XJ058</t>
  </si>
  <si>
    <t xml:space="preserve">JX051097</t>
  </si>
  <si>
    <t xml:space="preserve">XJ059</t>
  </si>
  <si>
    <t xml:space="preserve">JX051098</t>
  </si>
  <si>
    <t xml:space="preserve">XJ060</t>
  </si>
  <si>
    <t xml:space="preserve">JX051099</t>
  </si>
  <si>
    <t xml:space="preserve">Dermacentor nuttalli</t>
  </si>
  <si>
    <t xml:space="preserve">XJ061</t>
  </si>
  <si>
    <t xml:space="preserve">JX051100</t>
  </si>
  <si>
    <t xml:space="preserve">XJ062</t>
  </si>
  <si>
    <t xml:space="preserve">JX051101</t>
  </si>
  <si>
    <t xml:space="preserve">Hyalomma anatolicum</t>
  </si>
  <si>
    <t xml:space="preserve">XJ063</t>
  </si>
  <si>
    <t xml:space="preserve">JX051102</t>
  </si>
  <si>
    <t xml:space="preserve">XJ065</t>
  </si>
  <si>
    <t xml:space="preserve">JX051103</t>
  </si>
  <si>
    <t xml:space="preserve">XJ066</t>
  </si>
  <si>
    <t xml:space="preserve">JX051104</t>
  </si>
  <si>
    <t xml:space="preserve">XJ067</t>
  </si>
  <si>
    <t xml:space="preserve">JX051105</t>
  </si>
  <si>
    <t xml:space="preserve">XJ068</t>
  </si>
  <si>
    <t xml:space="preserve">JX051106</t>
  </si>
  <si>
    <t xml:space="preserve">XJ071</t>
  </si>
  <si>
    <t xml:space="preserve">JX051107</t>
  </si>
  <si>
    <t xml:space="preserve">XJ072</t>
  </si>
  <si>
    <t xml:space="preserve">JX051108</t>
  </si>
  <si>
    <t xml:space="preserve">XJ074</t>
  </si>
  <si>
    <t xml:space="preserve">JX051109</t>
  </si>
  <si>
    <t xml:space="preserve">XJ076</t>
  </si>
  <si>
    <t xml:space="preserve">JX051110</t>
  </si>
  <si>
    <t xml:space="preserve">XJ083</t>
  </si>
  <si>
    <t xml:space="preserve">JX051111</t>
  </si>
  <si>
    <t xml:space="preserve">XJ084</t>
  </si>
  <si>
    <t xml:space="preserve">JX051112</t>
  </si>
  <si>
    <t xml:space="preserve">XJ085</t>
  </si>
  <si>
    <t xml:space="preserve">JX051113</t>
  </si>
  <si>
    <t xml:space="preserve">XJ087</t>
  </si>
  <si>
    <t xml:space="preserve">JX051114</t>
  </si>
  <si>
    <t xml:space="preserve">XJ088</t>
  </si>
  <si>
    <t xml:space="preserve">JX051115</t>
  </si>
  <si>
    <t xml:space="preserve">XJ089</t>
  </si>
  <si>
    <t xml:space="preserve">JX051116</t>
  </si>
  <si>
    <t xml:space="preserve">XJ090</t>
  </si>
  <si>
    <t xml:space="preserve">JX051117</t>
  </si>
  <si>
    <t xml:space="preserve">XJ091</t>
  </si>
  <si>
    <t xml:space="preserve">JX051118</t>
  </si>
  <si>
    <t xml:space="preserve">XJ092</t>
  </si>
  <si>
    <t xml:space="preserve">KC203352</t>
  </si>
  <si>
    <t xml:space="preserve">BJ095</t>
  </si>
  <si>
    <t xml:space="preserve">KC203341</t>
  </si>
  <si>
    <t xml:space="preserve">BJ101</t>
  </si>
  <si>
    <t xml:space="preserve">KC203353</t>
  </si>
  <si>
    <t xml:space="preserve">BJ104</t>
  </si>
  <si>
    <t xml:space="preserve">KC203354</t>
  </si>
  <si>
    <t xml:space="preserve">SD109</t>
  </si>
  <si>
    <t xml:space="preserve">KC203355</t>
  </si>
  <si>
    <t xml:space="preserve">BJ111</t>
  </si>
  <si>
    <t xml:space="preserve">KC203356</t>
  </si>
  <si>
    <t xml:space="preserve">BJ114</t>
  </si>
  <si>
    <t xml:space="preserve">KC203357</t>
  </si>
  <si>
    <t xml:space="preserve">BJ116</t>
  </si>
  <si>
    <t xml:space="preserve">KC203358</t>
  </si>
  <si>
    <t xml:space="preserve">BJ120</t>
  </si>
  <si>
    <t xml:space="preserve">KC203346</t>
  </si>
  <si>
    <t xml:space="preserve">Hyalomma detritum</t>
  </si>
  <si>
    <t xml:space="preserve">XJ142</t>
  </si>
  <si>
    <t xml:space="preserve">KC203347</t>
  </si>
  <si>
    <t xml:space="preserve">XJ144</t>
  </si>
  <si>
    <t xml:space="preserve">KC203348</t>
  </si>
  <si>
    <t xml:space="preserve">XJ145</t>
  </si>
  <si>
    <t xml:space="preserve">KC203349</t>
  </si>
  <si>
    <t xml:space="preserve">XJ150</t>
  </si>
  <si>
    <t xml:space="preserve">KC203359</t>
  </si>
  <si>
    <t xml:space="preserve">SD153</t>
  </si>
  <si>
    <t xml:space="preserve">KC203360</t>
  </si>
  <si>
    <t xml:space="preserve">SD154</t>
  </si>
  <si>
    <t xml:space="preserve">KC203361</t>
  </si>
  <si>
    <t xml:space="preserve">SD160</t>
  </si>
  <si>
    <t xml:space="preserve">KC203342</t>
  </si>
  <si>
    <t xml:space="preserve">BJ165</t>
  </si>
  <si>
    <t xml:space="preserve">KC203343</t>
  </si>
  <si>
    <t xml:space="preserve">XJ179</t>
  </si>
  <si>
    <t xml:space="preserve">KC203344</t>
  </si>
  <si>
    <t xml:space="preserve">XJ185</t>
  </si>
  <si>
    <t xml:space="preserve">KC203345</t>
  </si>
  <si>
    <t xml:space="preserve">XJ186</t>
  </si>
  <si>
    <t xml:space="preserve">KC203338</t>
  </si>
  <si>
    <t xml:space="preserve">XJ187</t>
  </si>
  <si>
    <t xml:space="preserve">KC203339</t>
  </si>
  <si>
    <t xml:space="preserve">XJ189</t>
  </si>
  <si>
    <t xml:space="preserve">KC203340</t>
  </si>
  <si>
    <t xml:space="preserve">XJ190</t>
  </si>
  <si>
    <t xml:space="preserve">KC203350</t>
  </si>
  <si>
    <t xml:space="preserve">XJ191</t>
  </si>
  <si>
    <t xml:space="preserve">KC203351</t>
  </si>
  <si>
    <t xml:space="preserve">XJ192</t>
  </si>
  <si>
    <t xml:space="preserve">KC203362</t>
  </si>
  <si>
    <t xml:space="preserve">Rhipicephalus sanguineus</t>
  </si>
  <si>
    <t xml:space="preserve">HB193</t>
  </si>
  <si>
    <t xml:space="preserve">JX051119</t>
  </si>
  <si>
    <t xml:space="preserve">YN01</t>
  </si>
  <si>
    <t xml:space="preserve">JX051120</t>
  </si>
  <si>
    <t xml:space="preserve">YN02</t>
  </si>
  <si>
    <t xml:space="preserve">JX051121</t>
  </si>
  <si>
    <t xml:space="preserve">JX051122</t>
  </si>
  <si>
    <t xml:space="preserve">JX051123</t>
  </si>
  <si>
    <t xml:space="preserve">JX051124</t>
  </si>
  <si>
    <t xml:space="preserve">JX051125</t>
  </si>
  <si>
    <t xml:space="preserve">JX051126</t>
  </si>
  <si>
    <t xml:space="preserve">JX051127</t>
  </si>
  <si>
    <t xml:space="preserve">JX051128</t>
  </si>
  <si>
    <t xml:space="preserve">JX051129</t>
  </si>
  <si>
    <t xml:space="preserve">JX051130</t>
  </si>
  <si>
    <t xml:space="preserve">JX051131</t>
  </si>
  <si>
    <t xml:space="preserve">JX051132</t>
  </si>
  <si>
    <t xml:space="preserve">JX051133</t>
  </si>
  <si>
    <t xml:space="preserve">JX051134</t>
  </si>
  <si>
    <t xml:space="preserve">JX051135</t>
  </si>
  <si>
    <t xml:space="preserve">JX051136</t>
  </si>
  <si>
    <t xml:space="preserve">JX051137</t>
  </si>
  <si>
    <t xml:space="preserve">JX051138</t>
  </si>
  <si>
    <t xml:space="preserve">JX051139</t>
  </si>
  <si>
    <t xml:space="preserve">JX051140</t>
  </si>
  <si>
    <t xml:space="preserve">JX051141</t>
  </si>
  <si>
    <t xml:space="preserve">JX051142</t>
  </si>
  <si>
    <t xml:space="preserve">JX051143</t>
  </si>
  <si>
    <t xml:space="preserve">JX051144</t>
  </si>
  <si>
    <t xml:space="preserve">JX051145</t>
  </si>
  <si>
    <t xml:space="preserve">JX051146</t>
  </si>
  <si>
    <t xml:space="preserve">JX051147</t>
  </si>
  <si>
    <t xml:space="preserve">JX051148</t>
  </si>
  <si>
    <t xml:space="preserve">JX051149</t>
  </si>
  <si>
    <t xml:space="preserve">JX051150</t>
  </si>
  <si>
    <t xml:space="preserve">JX051151</t>
  </si>
  <si>
    <t xml:space="preserve">JX051152</t>
  </si>
  <si>
    <t xml:space="preserve">JX051153</t>
  </si>
  <si>
    <t xml:space="preserve">JX051154</t>
  </si>
  <si>
    <t xml:space="preserve">JX051155</t>
  </si>
  <si>
    <t xml:space="preserve">JX051156</t>
  </si>
  <si>
    <t xml:space="preserve">JX051157</t>
  </si>
  <si>
    <t xml:space="preserve">JX051158</t>
  </si>
  <si>
    <t xml:space="preserve">JX051159</t>
  </si>
  <si>
    <t xml:space="preserve">JX051160</t>
  </si>
  <si>
    <t xml:space="preserve">JX051161</t>
  </si>
  <si>
    <t xml:space="preserve">JX051162</t>
  </si>
  <si>
    <t xml:space="preserve">JX051163</t>
  </si>
  <si>
    <t xml:space="preserve">JX051164</t>
  </si>
  <si>
    <t xml:space="preserve">KC203441</t>
  </si>
  <si>
    <t xml:space="preserve">KC203442</t>
  </si>
  <si>
    <t xml:space="preserve">KC203443</t>
  </si>
  <si>
    <t xml:space="preserve">KC203444</t>
  </si>
  <si>
    <t xml:space="preserve">KC203445</t>
  </si>
  <si>
    <t xml:space="preserve">KC203446</t>
  </si>
  <si>
    <t xml:space="preserve">KC203447</t>
  </si>
  <si>
    <t xml:space="preserve">KC203434</t>
  </si>
  <si>
    <t xml:space="preserve">XJ143</t>
  </si>
  <si>
    <t xml:space="preserve">KC203435</t>
  </si>
  <si>
    <t xml:space="preserve">KC203436</t>
  </si>
  <si>
    <t xml:space="preserve">KC203448</t>
  </si>
  <si>
    <t xml:space="preserve">KC203449</t>
  </si>
  <si>
    <t xml:space="preserve">KC203450</t>
  </si>
  <si>
    <t xml:space="preserve">KC203451</t>
  </si>
  <si>
    <t xml:space="preserve">KC203452</t>
  </si>
  <si>
    <t xml:space="preserve">KC203453</t>
  </si>
  <si>
    <t xml:space="preserve">KC203438</t>
  </si>
  <si>
    <t xml:space="preserve">KC203439</t>
  </si>
  <si>
    <t xml:space="preserve">KC203437</t>
  </si>
  <si>
    <t xml:space="preserve">KC203440</t>
  </si>
  <si>
    <t xml:space="preserve">YN010</t>
  </si>
  <si>
    <t xml:space="preserve">KC203364</t>
  </si>
  <si>
    <t xml:space="preserve">N</t>
  </si>
  <si>
    <t xml:space="preserve">KC203365</t>
  </si>
  <si>
    <t xml:space="preserve">KC203395</t>
  </si>
  <si>
    <t xml:space="preserve">KC203396</t>
  </si>
  <si>
    <t xml:space="preserve">KC203366</t>
  </si>
  <si>
    <t xml:space="preserve">KC203397</t>
  </si>
  <si>
    <t xml:space="preserve">KC203367</t>
  </si>
  <si>
    <t xml:space="preserve">KC203398</t>
  </si>
  <si>
    <t xml:space="preserve">KC203399</t>
  </si>
  <si>
    <t xml:space="preserve">KC203400</t>
  </si>
  <si>
    <t xml:space="preserve">KC203368</t>
  </si>
  <si>
    <t xml:space="preserve">KC203401</t>
  </si>
  <si>
    <t xml:space="preserve">KC203371</t>
  </si>
  <si>
    <t xml:space="preserve">KC203372</t>
  </si>
  <si>
    <t xml:space="preserve">KC203373</t>
  </si>
  <si>
    <t xml:space="preserve">KC203374</t>
  </si>
  <si>
    <t xml:space="preserve">KC203375</t>
  </si>
  <si>
    <t xml:space="preserve">KC203376</t>
  </si>
  <si>
    <t xml:space="preserve">KC203377</t>
  </si>
  <si>
    <t xml:space="preserve">KC203378</t>
  </si>
  <si>
    <t xml:space="preserve">KC203379</t>
  </si>
  <si>
    <t xml:space="preserve">KC203380</t>
  </si>
  <si>
    <t xml:space="preserve">KC203381</t>
  </si>
  <si>
    <t xml:space="preserve">KC203382</t>
  </si>
  <si>
    <t xml:space="preserve">KC203383</t>
  </si>
  <si>
    <t xml:space="preserve">KC203384</t>
  </si>
  <si>
    <t xml:space="preserve">KC203385</t>
  </si>
  <si>
    <t xml:space="preserve">KC203386</t>
  </si>
  <si>
    <t xml:space="preserve">KC203415</t>
  </si>
  <si>
    <t xml:space="preserve">KC203417</t>
  </si>
  <si>
    <t xml:space="preserve">KC203416</t>
  </si>
  <si>
    <t xml:space="preserve">KC203418</t>
  </si>
  <si>
    <t xml:space="preserve">KC203419</t>
  </si>
  <si>
    <t xml:space="preserve">KC203420</t>
  </si>
  <si>
    <t xml:space="preserve">KC203421</t>
  </si>
  <si>
    <t xml:space="preserve">KC203422</t>
  </si>
  <si>
    <t xml:space="preserve">KC203423</t>
  </si>
  <si>
    <t xml:space="preserve">KC203424</t>
  </si>
  <si>
    <t xml:space="preserve">KC203425</t>
  </si>
  <si>
    <t xml:space="preserve">KC203426</t>
  </si>
  <si>
    <t xml:space="preserve">KC203427</t>
  </si>
  <si>
    <t xml:space="preserve">KC203428</t>
  </si>
  <si>
    <t xml:space="preserve">KC203429</t>
  </si>
  <si>
    <t xml:space="preserve">KC203430</t>
  </si>
  <si>
    <t xml:space="preserve">KC203431</t>
  </si>
  <si>
    <t xml:space="preserve">KC203432</t>
  </si>
  <si>
    <t xml:space="preserve">KC203433</t>
  </si>
  <si>
    <t xml:space="preserve">KC203402</t>
  </si>
  <si>
    <t xml:space="preserve">KC203403</t>
  </si>
  <si>
    <t xml:space="preserve">KC203404</t>
  </si>
  <si>
    <t xml:space="preserve">KC203405</t>
  </si>
  <si>
    <t xml:space="preserve">KC203406</t>
  </si>
  <si>
    <t xml:space="preserve">KC203407</t>
  </si>
  <si>
    <t xml:space="preserve">KC203408</t>
  </si>
  <si>
    <t xml:space="preserve">KC203390</t>
  </si>
  <si>
    <t xml:space="preserve">KC203393</t>
  </si>
  <si>
    <t xml:space="preserve">KC203391</t>
  </si>
  <si>
    <t xml:space="preserve">KC203392</t>
  </si>
  <si>
    <t xml:space="preserve">KC203394</t>
  </si>
  <si>
    <t xml:space="preserve">KC203409</t>
  </si>
  <si>
    <t xml:space="preserve">KC203410</t>
  </si>
  <si>
    <t xml:space="preserve">KC203411</t>
  </si>
  <si>
    <t xml:space="preserve">KC203412</t>
  </si>
  <si>
    <t xml:space="preserve">KC203413</t>
  </si>
  <si>
    <t xml:space="preserve">KC203414</t>
  </si>
  <si>
    <t xml:space="preserve">KC203369</t>
  </si>
  <si>
    <t xml:space="preserve">KC203387</t>
  </si>
  <si>
    <t xml:space="preserve">KC203370</t>
  </si>
  <si>
    <t xml:space="preserve">KC203388</t>
  </si>
  <si>
    <t xml:space="preserve">KC203389</t>
  </si>
  <si>
    <t xml:space="preserve">KC20336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E+00"/>
    <numFmt numFmtId="167" formatCode="0.0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000000"/>
      <name val="Arial"/>
      <family val="2"/>
    </font>
    <font>
      <i val="true"/>
      <sz val="10"/>
      <color rgb="FF000000"/>
      <name val="Arial"/>
      <family val="2"/>
    </font>
    <font>
      <b val="true"/>
      <sz val="8"/>
      <color rgb="FF000000"/>
      <name val="Tahoma"/>
      <family val="2"/>
    </font>
    <font>
      <sz val="8"/>
      <color rgb="FF000000"/>
      <name val="Tahoma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hyperlink" Target="http://www.search.com/search?q=Rhipicephalus+sanguineus&amp;respell=1" TargetMode="External"/><Relationship Id="rId3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2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hyperlink" Target="http://www.search.com/search?q=Rhipicephalus+sanguineus&amp;respell=1" TargetMode="External"/><Relationship Id="rId3" Type="http://schemas.openxmlformats.org/officeDocument/2006/relationships/vmlDrawing" Target="../drawings/vmlDrawing3.v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comments" Target="../comments4.xml"/><Relationship Id="rId2" Type="http://schemas.openxmlformats.org/officeDocument/2006/relationships/vmlDrawing" Target="../drawings/vmlDrawing4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63" activePane="bottomLeft" state="frozen"/>
      <selection pane="topLeft" activeCell="A1" activeCellId="0" sqref="A1"/>
      <selection pane="bottomLeft" activeCell="M79" activeCellId="0" sqref="M79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6.56"/>
    <col collapsed="false" customWidth="true" hidden="false" outlineLevel="0" max="2" min="2" style="2" width="29.71"/>
    <col collapsed="false" customWidth="true" hidden="false" outlineLevel="0" max="3" min="3" style="3" width="14.28"/>
    <col collapsed="false" customWidth="true" hidden="false" outlineLevel="0" max="4" min="4" style="3" width="12.7"/>
    <col collapsed="false" customWidth="true" hidden="false" outlineLevel="0" max="5" min="5" style="3" width="8.85"/>
    <col collapsed="false" customWidth="true" hidden="false" outlineLevel="0" max="6" min="6" style="3" width="14.14"/>
    <col collapsed="false" customWidth="true" hidden="false" outlineLevel="0" max="7" min="7" style="3" width="13.56"/>
    <col collapsed="false" customWidth="true" hidden="false" outlineLevel="0" max="8" min="8" style="3" width="14.7"/>
    <col collapsed="false" customWidth="true" hidden="false" outlineLevel="0" max="9" min="9" style="3" width="12.42"/>
    <col collapsed="false" customWidth="true" hidden="false" outlineLevel="0" max="10" min="10" style="3" width="14.28"/>
    <col collapsed="false" customWidth="true" hidden="false" outlineLevel="0" max="11" min="11" style="3" width="14.85"/>
    <col collapsed="false" customWidth="true" hidden="false" outlineLevel="0" max="12" min="12" style="3" width="15.99"/>
    <col collapsed="false" customWidth="true" hidden="false" outlineLevel="0" max="13" min="13" style="3" width="6.41"/>
    <col collapsed="false" customWidth="true" hidden="false" outlineLevel="0" max="14" min="14" style="0" width="17.56"/>
  </cols>
  <sheetData>
    <row r="1" customFormat="false" ht="12.75" hidden="false" customHeight="false" outlineLevel="0" collapsed="false">
      <c r="A1" s="4" t="s">
        <v>0</v>
      </c>
      <c r="B1" s="5" t="s">
        <v>1</v>
      </c>
      <c r="C1" s="6" t="s">
        <v>2</v>
      </c>
      <c r="D1" s="6"/>
      <c r="E1" s="6"/>
      <c r="F1" s="6" t="s">
        <v>3</v>
      </c>
      <c r="G1" s="6"/>
      <c r="H1" s="6"/>
      <c r="I1" s="6" t="s">
        <v>4</v>
      </c>
      <c r="J1" s="6"/>
      <c r="K1" s="6"/>
      <c r="L1" s="6"/>
      <c r="M1" s="6"/>
      <c r="N1" s="7" t="s">
        <v>5</v>
      </c>
    </row>
    <row r="2" customFormat="false" ht="12.75" hidden="false" customHeight="false" outlineLevel="0" collapsed="false">
      <c r="A2" s="8"/>
      <c r="B2" s="9"/>
      <c r="C2" s="10" t="s">
        <v>6</v>
      </c>
      <c r="D2" s="11" t="s">
        <v>7</v>
      </c>
      <c r="E2" s="12" t="s">
        <v>8</v>
      </c>
      <c r="F2" s="10" t="s">
        <v>6</v>
      </c>
      <c r="G2" s="11" t="s">
        <v>7</v>
      </c>
      <c r="H2" s="12" t="s">
        <v>8</v>
      </c>
      <c r="I2" s="10" t="s">
        <v>6</v>
      </c>
      <c r="J2" s="11" t="s">
        <v>9</v>
      </c>
      <c r="K2" s="11" t="s">
        <v>7</v>
      </c>
      <c r="L2" s="11" t="s">
        <v>8</v>
      </c>
      <c r="M2" s="12"/>
    </row>
    <row r="3" customFormat="false" ht="12.75" hidden="false" customHeight="false" outlineLevel="0" collapsed="false">
      <c r="A3" s="13" t="s">
        <v>10</v>
      </c>
      <c r="B3" s="14" t="s">
        <v>11</v>
      </c>
      <c r="C3" s="15" t="n">
        <v>424</v>
      </c>
      <c r="D3" s="16" t="n">
        <v>391</v>
      </c>
      <c r="E3" s="17" t="n">
        <v>92.2</v>
      </c>
      <c r="F3" s="15" t="n">
        <v>415</v>
      </c>
      <c r="G3" s="16" t="n">
        <v>368</v>
      </c>
      <c r="H3" s="17" t="n">
        <v>88.7</v>
      </c>
      <c r="I3" s="10" t="n">
        <v>454</v>
      </c>
      <c r="J3" s="18" t="n">
        <v>83</v>
      </c>
      <c r="K3" s="16" t="n">
        <v>451</v>
      </c>
      <c r="L3" s="19" t="n">
        <f aca="false">K3/I3*100</f>
        <v>99.3392070484582</v>
      </c>
      <c r="M3" s="20"/>
      <c r="N3" s="13" t="s">
        <v>12</v>
      </c>
    </row>
    <row r="4" customFormat="false" ht="12.75" hidden="false" customHeight="false" outlineLevel="0" collapsed="false">
      <c r="A4" s="13" t="s">
        <v>13</v>
      </c>
      <c r="B4" s="14" t="s">
        <v>11</v>
      </c>
      <c r="C4" s="15" t="n">
        <v>418</v>
      </c>
      <c r="D4" s="16" t="n">
        <v>388</v>
      </c>
      <c r="E4" s="17" t="n">
        <v>92.8</v>
      </c>
      <c r="F4" s="15" t="n">
        <v>438</v>
      </c>
      <c r="G4" s="16" t="n">
        <v>416</v>
      </c>
      <c r="H4" s="17" t="n">
        <v>95</v>
      </c>
      <c r="I4" s="10" t="n">
        <v>454</v>
      </c>
      <c r="J4" s="18" t="n">
        <v>78</v>
      </c>
      <c r="K4" s="16" t="n">
        <v>454</v>
      </c>
      <c r="L4" s="19" t="n">
        <f aca="false">K4/I4*100</f>
        <v>100</v>
      </c>
      <c r="M4" s="20"/>
      <c r="N4" s="13" t="s">
        <v>14</v>
      </c>
    </row>
    <row r="5" customFormat="false" ht="12.75" hidden="false" customHeight="false" outlineLevel="0" collapsed="false">
      <c r="A5" s="13" t="s">
        <v>15</v>
      </c>
      <c r="B5" s="14" t="s">
        <v>16</v>
      </c>
      <c r="C5" s="15" t="n">
        <v>432</v>
      </c>
      <c r="D5" s="16" t="n">
        <v>412</v>
      </c>
      <c r="E5" s="17" t="n">
        <v>95.4</v>
      </c>
      <c r="F5" s="15" t="n">
        <v>412</v>
      </c>
      <c r="G5" s="16" t="n">
        <v>396</v>
      </c>
      <c r="H5" s="17" t="n">
        <v>96</v>
      </c>
      <c r="I5" s="10" t="n">
        <v>455</v>
      </c>
      <c r="J5" s="18" t="n">
        <v>82</v>
      </c>
      <c r="K5" s="16" t="n">
        <v>453</v>
      </c>
      <c r="L5" s="19" t="n">
        <f aca="false">K5/I5*100</f>
        <v>99.5604395604396</v>
      </c>
      <c r="M5" s="20"/>
      <c r="N5" s="13" t="s">
        <v>17</v>
      </c>
    </row>
    <row r="6" customFormat="false" ht="12.75" hidden="false" customHeight="false" outlineLevel="0" collapsed="false">
      <c r="A6" s="13" t="s">
        <v>18</v>
      </c>
      <c r="B6" s="14" t="s">
        <v>16</v>
      </c>
      <c r="C6" s="10" t="n">
        <v>413</v>
      </c>
      <c r="D6" s="3" t="n">
        <v>382</v>
      </c>
      <c r="E6" s="3" t="n">
        <v>92</v>
      </c>
      <c r="F6" s="10" t="n">
        <v>424</v>
      </c>
      <c r="G6" s="3" t="n">
        <v>409</v>
      </c>
      <c r="H6" s="3" t="n">
        <v>96</v>
      </c>
      <c r="I6" s="10" t="n">
        <v>455</v>
      </c>
      <c r="J6" s="18" t="n">
        <v>80</v>
      </c>
      <c r="K6" s="3" t="n">
        <v>455</v>
      </c>
      <c r="L6" s="19" t="n">
        <f aca="false">K6/I6*100</f>
        <v>100</v>
      </c>
      <c r="M6" s="20"/>
      <c r="N6" s="13" t="s">
        <v>19</v>
      </c>
    </row>
    <row r="7" customFormat="false" ht="12.75" hidden="false" customHeight="false" outlineLevel="0" collapsed="false">
      <c r="A7" s="13" t="s">
        <v>20</v>
      </c>
      <c r="B7" s="14" t="s">
        <v>16</v>
      </c>
      <c r="C7" s="15" t="n">
        <v>409</v>
      </c>
      <c r="D7" s="16" t="n">
        <v>372</v>
      </c>
      <c r="E7" s="19" t="n">
        <v>91</v>
      </c>
      <c r="F7" s="15" t="n">
        <v>421</v>
      </c>
      <c r="G7" s="16" t="n">
        <v>380</v>
      </c>
      <c r="H7" s="17" t="n">
        <v>90</v>
      </c>
      <c r="I7" s="10" t="n">
        <v>424</v>
      </c>
      <c r="J7" s="18" t="n">
        <v>84</v>
      </c>
      <c r="K7" s="16" t="n">
        <v>421</v>
      </c>
      <c r="L7" s="19" t="n">
        <f aca="false">K7/I7*100</f>
        <v>99.2924528301887</v>
      </c>
      <c r="M7" s="20"/>
      <c r="N7" s="13" t="s">
        <v>21</v>
      </c>
    </row>
    <row r="8" customFormat="false" ht="12.75" hidden="false" customHeight="false" outlineLevel="0" collapsed="false">
      <c r="A8" s="13" t="s">
        <v>22</v>
      </c>
      <c r="B8" s="14" t="s">
        <v>16</v>
      </c>
      <c r="C8" s="15" t="n">
        <v>435</v>
      </c>
      <c r="D8" s="16" t="n">
        <v>415</v>
      </c>
      <c r="E8" s="17" t="n">
        <v>95.4</v>
      </c>
      <c r="F8" s="15" t="n">
        <v>422</v>
      </c>
      <c r="G8" s="16" t="n">
        <v>401</v>
      </c>
      <c r="H8" s="17" t="n">
        <v>95</v>
      </c>
      <c r="I8" s="10" t="n">
        <v>455</v>
      </c>
      <c r="J8" s="18" t="n">
        <v>81</v>
      </c>
      <c r="K8" s="16" t="n">
        <v>454</v>
      </c>
      <c r="L8" s="19" t="n">
        <f aca="false">K8/I8*100</f>
        <v>99.7802197802198</v>
      </c>
      <c r="M8" s="20"/>
      <c r="N8" s="13" t="s">
        <v>23</v>
      </c>
    </row>
    <row r="9" customFormat="false" ht="12.75" hidden="false" customHeight="false" outlineLevel="0" collapsed="false">
      <c r="A9" s="13" t="s">
        <v>24</v>
      </c>
      <c r="B9" s="14" t="s">
        <v>11</v>
      </c>
      <c r="C9" s="15" t="n">
        <v>413</v>
      </c>
      <c r="D9" s="16" t="n">
        <v>388</v>
      </c>
      <c r="E9" s="17" t="n">
        <v>94</v>
      </c>
      <c r="F9" s="15" t="n">
        <v>404</v>
      </c>
      <c r="G9" s="16" t="n">
        <v>389</v>
      </c>
      <c r="H9" s="17" t="n">
        <v>96</v>
      </c>
      <c r="I9" s="10" t="n">
        <v>455</v>
      </c>
      <c r="J9" s="18" t="n">
        <v>84</v>
      </c>
      <c r="K9" s="16" t="n">
        <v>452</v>
      </c>
      <c r="L9" s="19" t="n">
        <f aca="false">K9/I9*100</f>
        <v>99.3406593406593</v>
      </c>
      <c r="M9" s="20"/>
      <c r="N9" s="13" t="s">
        <v>25</v>
      </c>
    </row>
    <row r="10" customFormat="false" ht="12.75" hidden="false" customHeight="false" outlineLevel="0" collapsed="false">
      <c r="A10" s="13" t="s">
        <v>26</v>
      </c>
      <c r="B10" s="14" t="s">
        <v>16</v>
      </c>
      <c r="C10" s="15" t="n">
        <v>413</v>
      </c>
      <c r="D10" s="16" t="n">
        <v>398</v>
      </c>
      <c r="E10" s="17" t="n">
        <v>96</v>
      </c>
      <c r="F10" s="15" t="n">
        <v>445</v>
      </c>
      <c r="G10" s="16" t="n">
        <v>420</v>
      </c>
      <c r="H10" s="17" t="n">
        <v>94</v>
      </c>
      <c r="I10" s="10" t="n">
        <v>455</v>
      </c>
      <c r="J10" s="18" t="n">
        <v>83</v>
      </c>
      <c r="K10" s="16" t="n">
        <v>453</v>
      </c>
      <c r="L10" s="19" t="n">
        <f aca="false">K10/I10*100</f>
        <v>99.5604395604396</v>
      </c>
      <c r="M10" s="20"/>
      <c r="N10" s="13" t="s">
        <v>27</v>
      </c>
    </row>
    <row r="11" customFormat="false" ht="12.75" hidden="false" customHeight="false" outlineLevel="0" collapsed="false">
      <c r="A11" s="13" t="s">
        <v>28</v>
      </c>
      <c r="B11" s="14" t="s">
        <v>16</v>
      </c>
      <c r="C11" s="15" t="n">
        <v>407</v>
      </c>
      <c r="D11" s="16" t="n">
        <v>393</v>
      </c>
      <c r="E11" s="17" t="n">
        <v>97</v>
      </c>
      <c r="F11" s="15" t="n">
        <v>413</v>
      </c>
      <c r="G11" s="16" t="n">
        <v>396</v>
      </c>
      <c r="H11" s="17" t="n">
        <v>96</v>
      </c>
      <c r="I11" s="10" t="n">
        <v>444</v>
      </c>
      <c r="J11" s="18" t="n">
        <v>92</v>
      </c>
      <c r="K11" s="16" t="n">
        <v>442</v>
      </c>
      <c r="L11" s="19" t="n">
        <f aca="false">K11/I11*100</f>
        <v>99.5495495495496</v>
      </c>
      <c r="M11" s="20"/>
      <c r="N11" s="13" t="s">
        <v>29</v>
      </c>
    </row>
    <row r="12" customFormat="false" ht="12.75" hidden="false" customHeight="false" outlineLevel="0" collapsed="false">
      <c r="A12" s="13" t="s">
        <v>30</v>
      </c>
      <c r="B12" s="14" t="s">
        <v>16</v>
      </c>
      <c r="C12" s="15" t="n">
        <v>396</v>
      </c>
      <c r="D12" s="16" t="n">
        <v>393</v>
      </c>
      <c r="E12" s="17" t="n">
        <v>99</v>
      </c>
      <c r="F12" s="15" t="n">
        <v>396</v>
      </c>
      <c r="G12" s="16" t="n">
        <v>392</v>
      </c>
      <c r="H12" s="17" t="n">
        <v>99</v>
      </c>
      <c r="I12" s="3" t="n">
        <v>443</v>
      </c>
      <c r="J12" s="18" t="n">
        <v>86</v>
      </c>
      <c r="K12" s="16" t="n">
        <v>441</v>
      </c>
      <c r="L12" s="19" t="n">
        <f aca="false">K12/I12*100</f>
        <v>99.548532731377</v>
      </c>
      <c r="M12" s="20"/>
      <c r="N12" s="13" t="s">
        <v>31</v>
      </c>
    </row>
    <row r="13" customFormat="false" ht="12.75" hidden="false" customHeight="false" outlineLevel="0" collapsed="false">
      <c r="A13" s="13" t="s">
        <v>32</v>
      </c>
      <c r="B13" s="14" t="s">
        <v>11</v>
      </c>
      <c r="C13" s="15" t="n">
        <v>413</v>
      </c>
      <c r="D13" s="16" t="n">
        <v>395</v>
      </c>
      <c r="E13" s="17" t="n">
        <v>96</v>
      </c>
      <c r="F13" s="15" t="n">
        <v>415</v>
      </c>
      <c r="G13" s="16" t="n">
        <v>399</v>
      </c>
      <c r="H13" s="17" t="n">
        <v>96</v>
      </c>
      <c r="I13" s="10" t="n">
        <v>455</v>
      </c>
      <c r="J13" s="18" t="n">
        <v>83</v>
      </c>
      <c r="K13" s="16" t="n">
        <v>452</v>
      </c>
      <c r="L13" s="19" t="n">
        <f aca="false">K13/I13*100</f>
        <v>99.3406593406593</v>
      </c>
      <c r="M13" s="20"/>
      <c r="N13" s="13" t="s">
        <v>33</v>
      </c>
    </row>
    <row r="14" customFormat="false" ht="12.75" hidden="false" customHeight="false" outlineLevel="0" collapsed="false">
      <c r="A14" s="13" t="s">
        <v>34</v>
      </c>
      <c r="B14" s="14" t="s">
        <v>16</v>
      </c>
      <c r="C14" s="15" t="n">
        <v>399</v>
      </c>
      <c r="D14" s="16" t="n">
        <v>397</v>
      </c>
      <c r="E14" s="17" t="n">
        <v>99</v>
      </c>
      <c r="F14" s="15" t="n">
        <v>410</v>
      </c>
      <c r="G14" s="16" t="n">
        <v>398</v>
      </c>
      <c r="H14" s="17" t="n">
        <v>97</v>
      </c>
      <c r="I14" s="10" t="n">
        <v>445</v>
      </c>
      <c r="J14" s="18" t="n">
        <v>80</v>
      </c>
      <c r="K14" s="16" t="n">
        <v>442</v>
      </c>
      <c r="L14" s="19" t="n">
        <f aca="false">K14/I14*100</f>
        <v>99.3258426966292</v>
      </c>
      <c r="M14" s="20"/>
      <c r="N14" s="13" t="s">
        <v>35</v>
      </c>
    </row>
    <row r="15" customFormat="false" ht="12.75" hidden="false" customHeight="false" outlineLevel="0" collapsed="false">
      <c r="A15" s="13" t="s">
        <v>36</v>
      </c>
      <c r="B15" s="14" t="s">
        <v>37</v>
      </c>
      <c r="C15" s="15" t="n">
        <v>424</v>
      </c>
      <c r="D15" s="16" t="n">
        <v>402</v>
      </c>
      <c r="E15" s="17" t="n">
        <v>95</v>
      </c>
      <c r="F15" s="15" t="n">
        <v>407</v>
      </c>
      <c r="G15" s="16" t="n">
        <v>391</v>
      </c>
      <c r="H15" s="17" t="n">
        <v>96</v>
      </c>
      <c r="I15" s="10" t="n">
        <v>445</v>
      </c>
      <c r="J15" s="18" t="n">
        <v>88</v>
      </c>
      <c r="K15" s="16" t="n">
        <v>441</v>
      </c>
      <c r="L15" s="19" t="n">
        <f aca="false">K15/I15*100</f>
        <v>99.1011235955056</v>
      </c>
      <c r="M15" s="20"/>
      <c r="N15" s="13" t="s">
        <v>38</v>
      </c>
    </row>
    <row r="16" customFormat="false" ht="12.75" hidden="false" customHeight="false" outlineLevel="0" collapsed="false">
      <c r="A16" s="13" t="s">
        <v>39</v>
      </c>
      <c r="B16" s="14" t="s">
        <v>37</v>
      </c>
      <c r="C16" s="15" t="n">
        <v>410</v>
      </c>
      <c r="D16" s="16" t="n">
        <v>403</v>
      </c>
      <c r="E16" s="17" t="n">
        <f aca="false">D16/C16*100</f>
        <v>98.2926829268293</v>
      </c>
      <c r="F16" s="15" t="n">
        <v>412</v>
      </c>
      <c r="G16" s="16" t="n">
        <v>395</v>
      </c>
      <c r="H16" s="17" t="n">
        <f aca="false">G16/F16*100</f>
        <v>95.873786407767</v>
      </c>
      <c r="I16" s="10" t="n">
        <v>445</v>
      </c>
      <c r="J16" s="18" t="n">
        <v>84</v>
      </c>
      <c r="K16" s="16" t="n">
        <v>445</v>
      </c>
      <c r="L16" s="19" t="n">
        <f aca="false">K16/I16*100</f>
        <v>100</v>
      </c>
      <c r="M16" s="20"/>
      <c r="N16" s="13" t="s">
        <v>40</v>
      </c>
    </row>
    <row r="17" customFormat="false" ht="12.75" hidden="false" customHeight="false" outlineLevel="0" collapsed="false">
      <c r="A17" s="13" t="s">
        <v>41</v>
      </c>
      <c r="B17" s="14" t="s">
        <v>37</v>
      </c>
      <c r="C17" s="15" t="n">
        <v>412</v>
      </c>
      <c r="D17" s="16" t="n">
        <v>403</v>
      </c>
      <c r="E17" s="17" t="n">
        <f aca="false">D17/C17*100</f>
        <v>97.8155339805825</v>
      </c>
      <c r="F17" s="15" t="n">
        <v>401</v>
      </c>
      <c r="G17" s="16" t="n">
        <v>389</v>
      </c>
      <c r="H17" s="17" t="n">
        <f aca="false">G17/F17*100</f>
        <v>97.0074812967581</v>
      </c>
      <c r="I17" s="10" t="n">
        <v>445</v>
      </c>
      <c r="J17" s="18" t="n">
        <v>84</v>
      </c>
      <c r="K17" s="16" t="n">
        <v>445</v>
      </c>
      <c r="L17" s="19" t="n">
        <f aca="false">K17/I17*100</f>
        <v>100</v>
      </c>
      <c r="M17" s="20"/>
      <c r="N17" s="13" t="s">
        <v>42</v>
      </c>
    </row>
    <row r="18" customFormat="false" ht="12.75" hidden="false" customHeight="false" outlineLevel="0" collapsed="false">
      <c r="A18" s="13" t="s">
        <v>43</v>
      </c>
      <c r="B18" s="14" t="s">
        <v>37</v>
      </c>
      <c r="C18" s="15" t="n">
        <v>414</v>
      </c>
      <c r="D18" s="16" t="n">
        <v>405</v>
      </c>
      <c r="E18" s="17" t="n">
        <f aca="false">D18/C18*100</f>
        <v>97.8260869565217</v>
      </c>
      <c r="F18" s="15" t="n">
        <v>408</v>
      </c>
      <c r="G18" s="16" t="n">
        <v>396</v>
      </c>
      <c r="H18" s="17" t="n">
        <f aca="false">G18/F18*100</f>
        <v>97.0588235294118</v>
      </c>
      <c r="I18" s="10" t="n">
        <v>432</v>
      </c>
      <c r="J18" s="18" t="n">
        <v>88</v>
      </c>
      <c r="K18" s="16" t="n">
        <v>431</v>
      </c>
      <c r="L18" s="19" t="n">
        <f aca="false">K18/I18*100</f>
        <v>99.7685185185185</v>
      </c>
      <c r="M18" s="20"/>
      <c r="N18" s="13" t="s">
        <v>44</v>
      </c>
    </row>
    <row r="19" s="1" customFormat="true" ht="12.75" hidden="false" customHeight="false" outlineLevel="0" collapsed="false">
      <c r="A19" s="13" t="s">
        <v>45</v>
      </c>
      <c r="B19" s="14" t="s">
        <v>37</v>
      </c>
      <c r="C19" s="15" t="n">
        <v>426</v>
      </c>
      <c r="D19" s="16" t="n">
        <v>403</v>
      </c>
      <c r="E19" s="17" t="n">
        <f aca="false">D19/C19*100</f>
        <v>94.6009389671361</v>
      </c>
      <c r="F19" s="15" t="n">
        <v>421</v>
      </c>
      <c r="G19" s="16" t="n">
        <v>399</v>
      </c>
      <c r="H19" s="17" t="n">
        <f aca="false">G19/F19*100</f>
        <v>94.7743467933492</v>
      </c>
      <c r="I19" s="10" t="n">
        <v>441</v>
      </c>
      <c r="J19" s="18" t="n">
        <v>86</v>
      </c>
      <c r="K19" s="16" t="n">
        <v>440</v>
      </c>
      <c r="L19" s="19" t="n">
        <f aca="false">K19/I19*100</f>
        <v>99.7732426303855</v>
      </c>
      <c r="M19" s="20"/>
      <c r="N19" s="13" t="s">
        <v>46</v>
      </c>
    </row>
    <row r="20" customFormat="false" ht="12.75" hidden="false" customHeight="false" outlineLevel="0" collapsed="false">
      <c r="A20" s="13" t="s">
        <v>47</v>
      </c>
      <c r="B20" s="14" t="s">
        <v>37</v>
      </c>
      <c r="C20" s="15" t="n">
        <v>420</v>
      </c>
      <c r="D20" s="16" t="n">
        <v>392</v>
      </c>
      <c r="E20" s="17" t="n">
        <f aca="false">D20/C20*100</f>
        <v>93.3333333333333</v>
      </c>
      <c r="F20" s="15" t="n">
        <v>427</v>
      </c>
      <c r="G20" s="16" t="n">
        <v>405</v>
      </c>
      <c r="H20" s="17" t="n">
        <f aca="false">G20/F20*100</f>
        <v>94.847775175644</v>
      </c>
      <c r="I20" s="10" t="n">
        <v>444</v>
      </c>
      <c r="J20" s="18" t="n">
        <v>87</v>
      </c>
      <c r="K20" s="16" t="n">
        <v>442</v>
      </c>
      <c r="L20" s="19" t="n">
        <f aca="false">K20/I20*100</f>
        <v>99.5495495495496</v>
      </c>
      <c r="M20" s="20"/>
      <c r="N20" s="13" t="s">
        <v>48</v>
      </c>
    </row>
    <row r="21" customFormat="false" ht="12.75" hidden="false" customHeight="false" outlineLevel="0" collapsed="false">
      <c r="A21" s="13" t="s">
        <v>49</v>
      </c>
      <c r="B21" s="14" t="s">
        <v>37</v>
      </c>
      <c r="C21" s="15" t="n">
        <v>412</v>
      </c>
      <c r="D21" s="16" t="n">
        <v>395</v>
      </c>
      <c r="E21" s="17" t="n">
        <f aca="false">D21/C21*100</f>
        <v>95.873786407767</v>
      </c>
      <c r="F21" s="15" t="n">
        <v>423</v>
      </c>
      <c r="G21" s="16" t="n">
        <v>394</v>
      </c>
      <c r="H21" s="17" t="n">
        <f aca="false">G21/F21*100</f>
        <v>93.1442080378251</v>
      </c>
      <c r="I21" s="10" t="n">
        <v>441</v>
      </c>
      <c r="J21" s="18" t="n">
        <v>87</v>
      </c>
      <c r="K21" s="16" t="n">
        <v>439</v>
      </c>
      <c r="L21" s="19" t="n">
        <f aca="false">K21/I21*100</f>
        <v>99.546485260771</v>
      </c>
      <c r="M21" s="20"/>
      <c r="N21" s="13" t="s">
        <v>50</v>
      </c>
    </row>
    <row r="22" customFormat="false" ht="12.75" hidden="false" customHeight="false" outlineLevel="0" collapsed="false">
      <c r="A22" s="13" t="s">
        <v>51</v>
      </c>
      <c r="B22" s="14" t="s">
        <v>37</v>
      </c>
      <c r="C22" s="15" t="n">
        <v>416</v>
      </c>
      <c r="D22" s="16" t="n">
        <v>390</v>
      </c>
      <c r="E22" s="17" t="n">
        <f aca="false">D22/C22*100</f>
        <v>93.75</v>
      </c>
      <c r="F22" s="15" t="n">
        <v>426</v>
      </c>
      <c r="G22" s="16" t="n">
        <v>403</v>
      </c>
      <c r="H22" s="17" t="n">
        <f aca="false">G22/F22*100</f>
        <v>94.6009389671361</v>
      </c>
      <c r="I22" s="10" t="n">
        <v>442</v>
      </c>
      <c r="J22" s="18" t="n">
        <v>88</v>
      </c>
      <c r="K22" s="16" t="n">
        <v>440</v>
      </c>
      <c r="L22" s="19" t="n">
        <f aca="false">K22/I22*100</f>
        <v>99.5475113122172</v>
      </c>
      <c r="M22" s="20"/>
      <c r="N22" s="13" t="s">
        <v>52</v>
      </c>
    </row>
    <row r="23" customFormat="false" ht="12.75" hidden="false" customHeight="false" outlineLevel="0" collapsed="false">
      <c r="A23" s="13" t="s">
        <v>53</v>
      </c>
      <c r="B23" s="14" t="s">
        <v>37</v>
      </c>
      <c r="C23" s="15" t="n">
        <v>408</v>
      </c>
      <c r="D23" s="16" t="n">
        <v>396</v>
      </c>
      <c r="E23" s="17" t="n">
        <f aca="false">D23/C23*100</f>
        <v>97.0588235294118</v>
      </c>
      <c r="F23" s="15" t="n">
        <v>407</v>
      </c>
      <c r="G23" s="16" t="n">
        <v>392</v>
      </c>
      <c r="H23" s="17" t="n">
        <f aca="false">G23/F23*100</f>
        <v>96.3144963144963</v>
      </c>
      <c r="I23" s="10" t="n">
        <v>446</v>
      </c>
      <c r="J23" s="18" t="n">
        <v>86</v>
      </c>
      <c r="K23" s="16" t="n">
        <v>442</v>
      </c>
      <c r="L23" s="19" t="n">
        <f aca="false">K23/I23*100</f>
        <v>99.1031390134529</v>
      </c>
      <c r="M23" s="20"/>
      <c r="N23" s="13" t="s">
        <v>54</v>
      </c>
    </row>
    <row r="24" s="1" customFormat="true" ht="12.75" hidden="false" customHeight="false" outlineLevel="0" collapsed="false">
      <c r="A24" s="13" t="s">
        <v>55</v>
      </c>
      <c r="B24" s="14" t="s">
        <v>37</v>
      </c>
      <c r="C24" s="15" t="n">
        <v>425</v>
      </c>
      <c r="D24" s="16" t="n">
        <v>399</v>
      </c>
      <c r="E24" s="17" t="n">
        <f aca="false">D24/C24*100</f>
        <v>93.8823529411765</v>
      </c>
      <c r="F24" s="15" t="n">
        <v>411</v>
      </c>
      <c r="G24" s="16" t="n">
        <v>396</v>
      </c>
      <c r="H24" s="17" t="n">
        <f aca="false">G24/F24*100</f>
        <v>96.3503649635037</v>
      </c>
      <c r="I24" s="10" t="n">
        <v>444</v>
      </c>
      <c r="J24" s="18" t="n">
        <v>87</v>
      </c>
      <c r="K24" s="16" t="n">
        <v>444</v>
      </c>
      <c r="L24" s="19" t="n">
        <f aca="false">K24/I24*100</f>
        <v>100</v>
      </c>
      <c r="M24" s="20"/>
      <c r="N24" s="13" t="s">
        <v>56</v>
      </c>
    </row>
    <row r="25" s="1" customFormat="true" ht="12.75" hidden="false" customHeight="false" outlineLevel="0" collapsed="false">
      <c r="A25" s="13" t="s">
        <v>57</v>
      </c>
      <c r="B25" s="14" t="s">
        <v>37</v>
      </c>
      <c r="C25" s="15" t="n">
        <v>426</v>
      </c>
      <c r="D25" s="16" t="n">
        <v>404</v>
      </c>
      <c r="E25" s="17" t="n">
        <f aca="false">D25/C25*100</f>
        <v>94.8356807511737</v>
      </c>
      <c r="F25" s="15" t="n">
        <v>409</v>
      </c>
      <c r="G25" s="16" t="n">
        <v>395</v>
      </c>
      <c r="H25" s="17" t="n">
        <f aca="false">G25/F25*100</f>
        <v>96.5770171149144</v>
      </c>
      <c r="I25" s="10" t="n">
        <v>443</v>
      </c>
      <c r="J25" s="18" t="n">
        <v>88</v>
      </c>
      <c r="K25" s="16" t="n">
        <v>441</v>
      </c>
      <c r="L25" s="19" t="n">
        <f aca="false">K25/I25*100</f>
        <v>99.548532731377</v>
      </c>
      <c r="M25" s="20"/>
      <c r="N25" s="13" t="s">
        <v>58</v>
      </c>
    </row>
    <row r="26" s="1" customFormat="true" ht="12.75" hidden="false" customHeight="false" outlineLevel="0" collapsed="false">
      <c r="A26" s="13" t="s">
        <v>59</v>
      </c>
      <c r="B26" s="14" t="s">
        <v>37</v>
      </c>
      <c r="C26" s="15" t="n">
        <v>416</v>
      </c>
      <c r="D26" s="16" t="n">
        <v>390</v>
      </c>
      <c r="E26" s="17" t="n">
        <f aca="false">D26/C26*100</f>
        <v>93.75</v>
      </c>
      <c r="F26" s="15" t="n">
        <v>423</v>
      </c>
      <c r="G26" s="16" t="n">
        <v>395</v>
      </c>
      <c r="H26" s="17" t="n">
        <f aca="false">G26/F26*100</f>
        <v>93.3806146572104</v>
      </c>
      <c r="I26" s="10" t="n">
        <v>442</v>
      </c>
      <c r="J26" s="18" t="n">
        <v>87</v>
      </c>
      <c r="K26" s="16" t="n">
        <v>439</v>
      </c>
      <c r="L26" s="19" t="n">
        <f aca="false">K26/I26*100</f>
        <v>99.3212669683258</v>
      </c>
      <c r="M26" s="20"/>
      <c r="N26" s="13" t="s">
        <v>60</v>
      </c>
    </row>
    <row r="27" customFormat="false" ht="12.75" hidden="false" customHeight="false" outlineLevel="0" collapsed="false">
      <c r="A27" s="13" t="s">
        <v>61</v>
      </c>
      <c r="B27" s="14" t="s">
        <v>37</v>
      </c>
      <c r="C27" s="15" t="n">
        <v>416</v>
      </c>
      <c r="D27" s="16" t="n">
        <v>392</v>
      </c>
      <c r="E27" s="17" t="n">
        <f aca="false">D27/C27*100</f>
        <v>94.2307692307692</v>
      </c>
      <c r="F27" s="15" t="n">
        <v>418</v>
      </c>
      <c r="G27" s="16" t="n">
        <v>399</v>
      </c>
      <c r="H27" s="17" t="n">
        <f aca="false">G27/F27*100</f>
        <v>95.4545454545455</v>
      </c>
      <c r="I27" s="10" t="n">
        <v>444</v>
      </c>
      <c r="J27" s="18" t="n">
        <v>87</v>
      </c>
      <c r="K27" s="16" t="n">
        <v>442</v>
      </c>
      <c r="L27" s="19" t="n">
        <f aca="false">K27/I27*100</f>
        <v>99.5495495495496</v>
      </c>
      <c r="M27" s="20"/>
      <c r="N27" s="13" t="s">
        <v>62</v>
      </c>
    </row>
    <row r="28" customFormat="false" ht="12.75" hidden="false" customHeight="false" outlineLevel="0" collapsed="false">
      <c r="A28" s="13" t="s">
        <v>63</v>
      </c>
      <c r="B28" s="14" t="s">
        <v>37</v>
      </c>
      <c r="C28" s="15" t="n">
        <v>413</v>
      </c>
      <c r="D28" s="16" t="n">
        <v>397</v>
      </c>
      <c r="E28" s="17" t="n">
        <f aca="false">D28/C28*100</f>
        <v>96.1259079903148</v>
      </c>
      <c r="F28" s="15" t="n">
        <v>422</v>
      </c>
      <c r="G28" s="16" t="n">
        <v>400</v>
      </c>
      <c r="H28" s="17" t="n">
        <f aca="false">G28/F28*100</f>
        <v>94.7867298578199</v>
      </c>
      <c r="I28" s="10" t="n">
        <v>445</v>
      </c>
      <c r="J28" s="18" t="n">
        <v>86</v>
      </c>
      <c r="K28" s="16" t="n">
        <v>445</v>
      </c>
      <c r="L28" s="19" t="n">
        <f aca="false">K28/I28*100</f>
        <v>100</v>
      </c>
      <c r="M28" s="20"/>
      <c r="N28" s="13" t="s">
        <v>64</v>
      </c>
    </row>
    <row r="29" customFormat="false" ht="12.75" hidden="false" customHeight="false" outlineLevel="0" collapsed="false">
      <c r="A29" s="13" t="s">
        <v>65</v>
      </c>
      <c r="B29" s="14" t="s">
        <v>37</v>
      </c>
      <c r="C29" s="15" t="n">
        <v>412</v>
      </c>
      <c r="D29" s="16" t="n">
        <v>403</v>
      </c>
      <c r="E29" s="17" t="n">
        <f aca="false">D29/C29*100</f>
        <v>97.8155339805825</v>
      </c>
      <c r="F29" s="15" t="n">
        <v>412</v>
      </c>
      <c r="G29" s="16" t="n">
        <v>398</v>
      </c>
      <c r="H29" s="17" t="n">
        <f aca="false">G29/F29*100</f>
        <v>96.6019417475728</v>
      </c>
      <c r="I29" s="10" t="n">
        <v>445</v>
      </c>
      <c r="J29" s="18" t="n">
        <v>86</v>
      </c>
      <c r="K29" s="16" t="n">
        <v>443</v>
      </c>
      <c r="L29" s="19" t="n">
        <f aca="false">K29/I29*100</f>
        <v>99.5505617977528</v>
      </c>
      <c r="M29" s="20"/>
      <c r="N29" s="13" t="s">
        <v>66</v>
      </c>
    </row>
    <row r="30" customFormat="false" ht="12.75" hidden="false" customHeight="false" outlineLevel="0" collapsed="false">
      <c r="A30" s="13" t="s">
        <v>67</v>
      </c>
      <c r="B30" s="14" t="s">
        <v>37</v>
      </c>
      <c r="C30" s="15" t="n">
        <v>429</v>
      </c>
      <c r="D30" s="16" t="n">
        <v>402</v>
      </c>
      <c r="E30" s="17" t="n">
        <f aca="false">D30/C30*100</f>
        <v>93.7062937062937</v>
      </c>
      <c r="F30" s="15" t="n">
        <v>423</v>
      </c>
      <c r="G30" s="16" t="n">
        <v>399</v>
      </c>
      <c r="H30" s="17" t="n">
        <f aca="false">G30/F30*100</f>
        <v>94.3262411347518</v>
      </c>
      <c r="I30" s="10" t="n">
        <v>419</v>
      </c>
      <c r="J30" s="18" t="n">
        <v>90</v>
      </c>
      <c r="K30" s="16" t="n">
        <v>418</v>
      </c>
      <c r="L30" s="19" t="n">
        <f aca="false">K30/I30*100</f>
        <v>99.7613365155131</v>
      </c>
      <c r="M30" s="20"/>
      <c r="N30" s="13" t="s">
        <v>68</v>
      </c>
    </row>
    <row r="31" customFormat="false" ht="12.75" hidden="false" customHeight="false" outlineLevel="0" collapsed="false">
      <c r="A31" s="13" t="s">
        <v>69</v>
      </c>
      <c r="B31" s="14" t="s">
        <v>37</v>
      </c>
      <c r="C31" s="15" t="n">
        <v>420</v>
      </c>
      <c r="D31" s="16" t="n">
        <v>396</v>
      </c>
      <c r="E31" s="17" t="n">
        <f aca="false">D31/C31*100</f>
        <v>94.2857142857143</v>
      </c>
      <c r="F31" s="15" t="n">
        <v>415</v>
      </c>
      <c r="G31" s="16" t="n">
        <v>392</v>
      </c>
      <c r="H31" s="17" t="n">
        <f aca="false">G31/F31*100</f>
        <v>94.4578313253012</v>
      </c>
      <c r="I31" s="10" t="n">
        <v>453</v>
      </c>
      <c r="J31" s="18" t="n">
        <v>83</v>
      </c>
      <c r="K31" s="16" t="n">
        <v>451</v>
      </c>
      <c r="L31" s="19" t="n">
        <f aca="false">K31/I31*100</f>
        <v>99.5584988962472</v>
      </c>
      <c r="M31" s="20"/>
      <c r="N31" s="13" t="s">
        <v>70</v>
      </c>
    </row>
    <row r="32" customFormat="false" ht="12.75" hidden="false" customHeight="false" outlineLevel="0" collapsed="false">
      <c r="A32" s="13" t="s">
        <v>71</v>
      </c>
      <c r="B32" s="14" t="s">
        <v>37</v>
      </c>
      <c r="C32" s="15" t="n">
        <v>429</v>
      </c>
      <c r="D32" s="16" t="n">
        <v>404</v>
      </c>
      <c r="E32" s="17" t="n">
        <f aca="false">D32/C32*100</f>
        <v>94.1724941724942</v>
      </c>
      <c r="F32" s="15" t="n">
        <v>422</v>
      </c>
      <c r="G32" s="16" t="n">
        <v>397</v>
      </c>
      <c r="H32" s="17" t="n">
        <f aca="false">G32/F32*100</f>
        <v>94.0758293838863</v>
      </c>
      <c r="I32" s="10" t="n">
        <v>445</v>
      </c>
      <c r="J32" s="18" t="n">
        <v>83</v>
      </c>
      <c r="K32" s="16" t="n">
        <v>443</v>
      </c>
      <c r="L32" s="19" t="n">
        <f aca="false">K32/I32*100</f>
        <v>99.5505617977528</v>
      </c>
      <c r="M32" s="20"/>
      <c r="N32" s="13" t="s">
        <v>72</v>
      </c>
    </row>
    <row r="33" customFormat="false" ht="12.75" hidden="false" customHeight="false" outlineLevel="0" collapsed="false">
      <c r="A33" s="13" t="s">
        <v>73</v>
      </c>
      <c r="B33" s="14" t="s">
        <v>37</v>
      </c>
      <c r="C33" s="15" t="n">
        <v>428</v>
      </c>
      <c r="D33" s="16" t="n">
        <v>401</v>
      </c>
      <c r="E33" s="17" t="n">
        <f aca="false">D33/C33*100</f>
        <v>93.6915887850467</v>
      </c>
      <c r="F33" s="15" t="n">
        <v>424</v>
      </c>
      <c r="G33" s="16" t="n">
        <v>398</v>
      </c>
      <c r="H33" s="17" t="n">
        <f aca="false">G33/F33*100</f>
        <v>93.8679245283019</v>
      </c>
      <c r="I33" s="10" t="n">
        <v>444</v>
      </c>
      <c r="J33" s="18" t="n">
        <v>84</v>
      </c>
      <c r="K33" s="16" t="n">
        <v>441</v>
      </c>
      <c r="L33" s="19" t="n">
        <f aca="false">K33/I33*100</f>
        <v>99.3243243243243</v>
      </c>
      <c r="M33" s="20"/>
      <c r="N33" s="13" t="s">
        <v>74</v>
      </c>
    </row>
    <row r="34" customFormat="false" ht="12.75" hidden="false" customHeight="false" outlineLevel="0" collapsed="false">
      <c r="A34" s="13" t="s">
        <v>75</v>
      </c>
      <c r="B34" s="14" t="s">
        <v>37</v>
      </c>
      <c r="C34" s="15" t="n">
        <v>425</v>
      </c>
      <c r="D34" s="16" t="n">
        <v>405</v>
      </c>
      <c r="E34" s="17" t="n">
        <f aca="false">D34/C34*100</f>
        <v>95.2941176470588</v>
      </c>
      <c r="F34" s="15" t="n">
        <v>423</v>
      </c>
      <c r="G34" s="16" t="n">
        <v>400</v>
      </c>
      <c r="H34" s="17" t="n">
        <f aca="false">G34/F34*100</f>
        <v>94.5626477541371</v>
      </c>
      <c r="I34" s="10" t="n">
        <v>444</v>
      </c>
      <c r="J34" s="18" t="n">
        <v>82</v>
      </c>
      <c r="K34" s="16" t="n">
        <v>444</v>
      </c>
      <c r="L34" s="19" t="n">
        <f aca="false">K34/I34*100</f>
        <v>100</v>
      </c>
      <c r="M34" s="20"/>
      <c r="N34" s="13" t="s">
        <v>76</v>
      </c>
    </row>
    <row r="35" customFormat="false" ht="12.75" hidden="false" customHeight="false" outlineLevel="0" collapsed="false">
      <c r="A35" s="13" t="s">
        <v>77</v>
      </c>
      <c r="B35" s="14" t="s">
        <v>78</v>
      </c>
      <c r="C35" s="15" t="n">
        <v>421</v>
      </c>
      <c r="D35" s="16" t="n">
        <v>396</v>
      </c>
      <c r="E35" s="17" t="n">
        <f aca="false">D35/C35*100</f>
        <v>94.061757719715</v>
      </c>
      <c r="F35" s="15" t="n">
        <v>430</v>
      </c>
      <c r="G35" s="16" t="n">
        <v>405</v>
      </c>
      <c r="H35" s="17" t="n">
        <f aca="false">G35/F35*100</f>
        <v>94.1860465116279</v>
      </c>
      <c r="I35" s="10" t="n">
        <v>451</v>
      </c>
      <c r="J35" s="18" t="n">
        <v>87</v>
      </c>
      <c r="K35" s="16" t="n">
        <v>451</v>
      </c>
      <c r="L35" s="19" t="n">
        <f aca="false">K35/I35*100</f>
        <v>100</v>
      </c>
      <c r="M35" s="20"/>
      <c r="N35" s="13" t="s">
        <v>79</v>
      </c>
    </row>
    <row r="36" customFormat="false" ht="12.75" hidden="false" customHeight="false" outlineLevel="0" collapsed="false">
      <c r="A36" s="13" t="s">
        <v>80</v>
      </c>
      <c r="B36" s="14" t="s">
        <v>78</v>
      </c>
      <c r="C36" s="15" t="n">
        <v>425</v>
      </c>
      <c r="D36" s="16" t="n">
        <v>400</v>
      </c>
      <c r="E36" s="17" t="n">
        <f aca="false">D36/C36*100</f>
        <v>94.1176470588235</v>
      </c>
      <c r="F36" s="15" t="n">
        <v>432</v>
      </c>
      <c r="G36" s="16" t="n">
        <v>409</v>
      </c>
      <c r="H36" s="17" t="n">
        <f aca="false">G36/F36*100</f>
        <v>94.6759259259259</v>
      </c>
      <c r="I36" s="10" t="n">
        <v>455</v>
      </c>
      <c r="J36" s="18" t="n">
        <v>86</v>
      </c>
      <c r="K36" s="16" t="n">
        <v>454</v>
      </c>
      <c r="L36" s="19" t="n">
        <f aca="false">K36/I36*100</f>
        <v>99.7802197802198</v>
      </c>
      <c r="M36" s="20"/>
      <c r="N36" s="13" t="s">
        <v>81</v>
      </c>
    </row>
    <row r="37" customFormat="false" ht="12.75" hidden="false" customHeight="false" outlineLevel="0" collapsed="false">
      <c r="A37" s="13" t="s">
        <v>82</v>
      </c>
      <c r="B37" s="14" t="s">
        <v>78</v>
      </c>
      <c r="C37" s="15" t="n">
        <v>439</v>
      </c>
      <c r="D37" s="16" t="n">
        <v>415</v>
      </c>
      <c r="E37" s="17" t="n">
        <f aca="false">D37/C37*100</f>
        <v>94.5330296127563</v>
      </c>
      <c r="F37" s="15" t="n">
        <v>429</v>
      </c>
      <c r="G37" s="16" t="n">
        <v>405</v>
      </c>
      <c r="H37" s="17" t="n">
        <f aca="false">G37/F37*100</f>
        <v>94.4055944055944</v>
      </c>
      <c r="I37" s="10" t="n">
        <v>451</v>
      </c>
      <c r="J37" s="18" t="n">
        <v>90</v>
      </c>
      <c r="K37" s="16" t="n">
        <v>450</v>
      </c>
      <c r="L37" s="19" t="n">
        <f aca="false">K37/I37*100</f>
        <v>99.7782705099778</v>
      </c>
      <c r="M37" s="20"/>
      <c r="N37" s="13" t="s">
        <v>83</v>
      </c>
    </row>
    <row r="38" customFormat="false" ht="12.75" hidden="false" customHeight="false" outlineLevel="0" collapsed="false">
      <c r="A38" s="13" t="s">
        <v>84</v>
      </c>
      <c r="B38" s="14" t="s">
        <v>78</v>
      </c>
      <c r="C38" s="15" t="n">
        <v>440</v>
      </c>
      <c r="D38" s="16" t="n">
        <v>418</v>
      </c>
      <c r="E38" s="17" t="n">
        <f aca="false">D38/C38*100</f>
        <v>95</v>
      </c>
      <c r="F38" s="15" t="n">
        <v>431</v>
      </c>
      <c r="G38" s="16" t="n">
        <v>409</v>
      </c>
      <c r="H38" s="17" t="n">
        <f aca="false">G38/F38*100</f>
        <v>94.8955916473318</v>
      </c>
      <c r="I38" s="10" t="n">
        <v>453</v>
      </c>
      <c r="J38" s="18" t="n">
        <v>89</v>
      </c>
      <c r="K38" s="16" t="n">
        <v>452</v>
      </c>
      <c r="L38" s="19" t="n">
        <f aca="false">K38/I38*100</f>
        <v>99.7792494481236</v>
      </c>
      <c r="M38" s="20"/>
      <c r="N38" s="13" t="s">
        <v>85</v>
      </c>
    </row>
    <row r="39" s="1" customFormat="true" ht="12.75" hidden="false" customHeight="false" outlineLevel="0" collapsed="false">
      <c r="A39" s="13" t="s">
        <v>86</v>
      </c>
      <c r="B39" s="14" t="s">
        <v>78</v>
      </c>
      <c r="C39" s="15" t="n">
        <v>430</v>
      </c>
      <c r="D39" s="16" t="n">
        <v>406</v>
      </c>
      <c r="E39" s="17" t="n">
        <f aca="false">D39/C39*100</f>
        <v>94.4186046511628</v>
      </c>
      <c r="F39" s="15" t="n">
        <v>439</v>
      </c>
      <c r="G39" s="16" t="n">
        <v>416</v>
      </c>
      <c r="H39" s="17" t="n">
        <f aca="false">G39/F39*100</f>
        <v>94.7608200455581</v>
      </c>
      <c r="I39" s="10" t="n">
        <v>452</v>
      </c>
      <c r="J39" s="18" t="n">
        <v>90</v>
      </c>
      <c r="K39" s="16" t="n">
        <v>451</v>
      </c>
      <c r="L39" s="19" t="n">
        <f aca="false">K39/I39*100</f>
        <v>99.7787610619469</v>
      </c>
      <c r="M39" s="20"/>
      <c r="N39" s="13" t="s">
        <v>87</v>
      </c>
    </row>
    <row r="40" s="1" customFormat="true" ht="12.75" hidden="false" customHeight="false" outlineLevel="0" collapsed="false">
      <c r="A40" s="13" t="s">
        <v>88</v>
      </c>
      <c r="B40" s="14" t="s">
        <v>89</v>
      </c>
      <c r="C40" s="15" t="n">
        <v>420</v>
      </c>
      <c r="D40" s="16" t="n">
        <v>402</v>
      </c>
      <c r="E40" s="17" t="n">
        <f aca="false">D40/C40*100</f>
        <v>95.7142857142857</v>
      </c>
      <c r="F40" s="15" t="n">
        <v>427</v>
      </c>
      <c r="G40" s="16" t="n">
        <v>399</v>
      </c>
      <c r="H40" s="17" t="n">
        <f aca="false">G40/F40*100</f>
        <v>93.4426229508197</v>
      </c>
      <c r="I40" s="10" t="n">
        <v>455</v>
      </c>
      <c r="J40" s="18" t="n">
        <v>87</v>
      </c>
      <c r="K40" s="16" t="n">
        <v>453</v>
      </c>
      <c r="L40" s="19" t="n">
        <f aca="false">K40/I40*100</f>
        <v>99.5604395604396</v>
      </c>
      <c r="M40" s="20"/>
      <c r="N40" s="13" t="s">
        <v>90</v>
      </c>
    </row>
    <row r="41" customFormat="false" ht="12.75" hidden="false" customHeight="false" outlineLevel="0" collapsed="false">
      <c r="A41" s="13" t="s">
        <v>91</v>
      </c>
      <c r="B41" s="14" t="s">
        <v>89</v>
      </c>
      <c r="C41" s="15" t="n">
        <v>413</v>
      </c>
      <c r="D41" s="16" t="n">
        <v>375</v>
      </c>
      <c r="E41" s="17" t="n">
        <f aca="false">D41/C41*100</f>
        <v>90.7990314769976</v>
      </c>
      <c r="F41" s="15" t="n">
        <v>422</v>
      </c>
      <c r="G41" s="16" t="n">
        <v>402</v>
      </c>
      <c r="H41" s="17" t="n">
        <f aca="false">G41/F41*100</f>
        <v>95.260663507109</v>
      </c>
      <c r="I41" s="10" t="n">
        <v>457</v>
      </c>
      <c r="J41" s="18" t="n">
        <v>82</v>
      </c>
      <c r="K41" s="16" t="n">
        <v>455</v>
      </c>
      <c r="L41" s="19" t="n">
        <f aca="false">K41/I41*100</f>
        <v>99.562363238512</v>
      </c>
      <c r="M41" s="20"/>
      <c r="N41" s="13" t="s">
        <v>92</v>
      </c>
    </row>
    <row r="42" s="1" customFormat="true" ht="12.75" hidden="false" customHeight="false" outlineLevel="0" collapsed="false">
      <c r="A42" s="13" t="s">
        <v>93</v>
      </c>
      <c r="B42" s="14" t="s">
        <v>94</v>
      </c>
      <c r="C42" s="15" t="n">
        <v>391</v>
      </c>
      <c r="D42" s="16" t="n">
        <v>342</v>
      </c>
      <c r="E42" s="17" t="n">
        <f aca="false">D42/C42*100</f>
        <v>87.4680306905371</v>
      </c>
      <c r="F42" s="15" t="n">
        <v>356</v>
      </c>
      <c r="G42" s="16" t="n">
        <v>290</v>
      </c>
      <c r="H42" s="17" t="n">
        <f aca="false">G42/F42*100</f>
        <v>81.4606741573034</v>
      </c>
      <c r="I42" s="10" t="n">
        <v>446</v>
      </c>
      <c r="J42" s="18" t="n">
        <v>74</v>
      </c>
      <c r="K42" s="16" t="n">
        <v>438</v>
      </c>
      <c r="L42" s="19" t="n">
        <f aca="false">K42/I42*100</f>
        <v>98.2062780269058</v>
      </c>
      <c r="M42" s="20"/>
      <c r="N42" s="13" t="s">
        <v>95</v>
      </c>
    </row>
    <row r="43" s="1" customFormat="true" ht="12.75" hidden="false" customHeight="false" outlineLevel="0" collapsed="false">
      <c r="A43" s="13" t="s">
        <v>96</v>
      </c>
      <c r="B43" s="14" t="s">
        <v>89</v>
      </c>
      <c r="C43" s="15" t="n">
        <v>341</v>
      </c>
      <c r="D43" s="16" t="n">
        <v>317</v>
      </c>
      <c r="E43" s="17" t="n">
        <f aca="false">D43/C43*100</f>
        <v>92.9618768328446</v>
      </c>
      <c r="F43" s="15" t="n">
        <v>338</v>
      </c>
      <c r="G43" s="16" t="n">
        <v>313</v>
      </c>
      <c r="H43" s="17" t="n">
        <f aca="false">G43/F43*100</f>
        <v>92.603550295858</v>
      </c>
      <c r="I43" s="21" t="n">
        <v>368</v>
      </c>
      <c r="J43" s="18" t="n">
        <v>81</v>
      </c>
      <c r="K43" s="16" t="n">
        <v>367</v>
      </c>
      <c r="L43" s="19" t="n">
        <f aca="false">K43/I43*100</f>
        <v>99.7282608695652</v>
      </c>
      <c r="M43" s="20"/>
      <c r="N43" s="13" t="s">
        <v>97</v>
      </c>
    </row>
    <row r="44" customFormat="false" ht="12.75" hidden="false" customHeight="false" outlineLevel="0" collapsed="false">
      <c r="A44" s="13" t="s">
        <v>98</v>
      </c>
      <c r="B44" s="14" t="s">
        <v>89</v>
      </c>
      <c r="C44" s="3" t="n">
        <v>425</v>
      </c>
      <c r="D44" s="3" t="n">
        <v>396</v>
      </c>
      <c r="E44" s="17" t="n">
        <f aca="false">D44/C44*100</f>
        <v>93.1764705882353</v>
      </c>
      <c r="F44" s="3" t="n">
        <v>421</v>
      </c>
      <c r="G44" s="3" t="n">
        <v>402</v>
      </c>
      <c r="H44" s="17" t="n">
        <f aca="false">G44/F44*100</f>
        <v>95.4869358669834</v>
      </c>
      <c r="I44" s="10" t="n">
        <v>458</v>
      </c>
      <c r="J44" s="18" t="n">
        <v>86</v>
      </c>
      <c r="K44" s="3" t="n">
        <v>456</v>
      </c>
      <c r="L44" s="19" t="n">
        <f aca="false">K44/I44*100</f>
        <v>99.5633187772926</v>
      </c>
      <c r="N44" s="13" t="s">
        <v>99</v>
      </c>
    </row>
    <row r="45" customFormat="false" ht="12.75" hidden="false" customHeight="false" outlineLevel="0" collapsed="false">
      <c r="A45" s="13" t="s">
        <v>100</v>
      </c>
      <c r="B45" s="22" t="s">
        <v>89</v>
      </c>
      <c r="C45" s="3" t="n">
        <v>449</v>
      </c>
      <c r="D45" s="3" t="n">
        <v>373</v>
      </c>
      <c r="E45" s="17" t="n">
        <f aca="false">D45/C45*100</f>
        <v>83.0734966592428</v>
      </c>
      <c r="F45" s="3" t="n">
        <v>425</v>
      </c>
      <c r="G45" s="3" t="n">
        <v>405</v>
      </c>
      <c r="H45" s="17" t="n">
        <f aca="false">G45/F45*100</f>
        <v>95.2941176470588</v>
      </c>
      <c r="I45" s="10" t="n">
        <v>460</v>
      </c>
      <c r="J45" s="18" t="n">
        <v>84</v>
      </c>
      <c r="K45" s="3" t="n">
        <v>455</v>
      </c>
      <c r="L45" s="19" t="n">
        <f aca="false">K45/I45*100</f>
        <v>98.9130434782609</v>
      </c>
      <c r="N45" s="13" t="s">
        <v>101</v>
      </c>
    </row>
    <row r="46" customFormat="false" ht="12.75" hidden="false" customHeight="false" outlineLevel="0" collapsed="false">
      <c r="A46" s="13" t="s">
        <v>102</v>
      </c>
      <c r="B46" s="22" t="s">
        <v>89</v>
      </c>
      <c r="C46" s="3" t="n">
        <v>423</v>
      </c>
      <c r="D46" s="3" t="n">
        <v>402</v>
      </c>
      <c r="E46" s="17" t="n">
        <f aca="false">D46/C46*100</f>
        <v>95.0354609929078</v>
      </c>
      <c r="F46" s="3" t="n">
        <v>424</v>
      </c>
      <c r="G46" s="3" t="n">
        <v>401</v>
      </c>
      <c r="H46" s="17" t="n">
        <f aca="false">G46/F46*100</f>
        <v>94.5754716981132</v>
      </c>
      <c r="I46" s="10" t="n">
        <v>460</v>
      </c>
      <c r="J46" s="18" t="n">
        <v>85</v>
      </c>
      <c r="K46" s="3" t="n">
        <v>458</v>
      </c>
      <c r="L46" s="19" t="n">
        <f aca="false">K46/I46*100</f>
        <v>99.5652173913043</v>
      </c>
      <c r="N46" s="13" t="s">
        <v>103</v>
      </c>
    </row>
    <row r="47" customFormat="false" ht="12.75" hidden="false" customHeight="false" outlineLevel="0" collapsed="false">
      <c r="A47" s="13" t="s">
        <v>104</v>
      </c>
      <c r="B47" s="22" t="s">
        <v>89</v>
      </c>
      <c r="C47" s="3" t="n">
        <v>427</v>
      </c>
      <c r="D47" s="3" t="n">
        <v>392</v>
      </c>
      <c r="E47" s="17" t="n">
        <f aca="false">D47/C47*100</f>
        <v>91.8032786885246</v>
      </c>
      <c r="F47" s="3" t="n">
        <v>420</v>
      </c>
      <c r="G47" s="3" t="n">
        <v>404</v>
      </c>
      <c r="H47" s="17" t="n">
        <f aca="false">G47/F47*100</f>
        <v>96.1904761904762</v>
      </c>
      <c r="I47" s="10" t="n">
        <v>455</v>
      </c>
      <c r="J47" s="18" t="n">
        <v>88</v>
      </c>
      <c r="K47" s="3" t="n">
        <v>452</v>
      </c>
      <c r="L47" s="19" t="n">
        <f aca="false">K47/I47*100</f>
        <v>99.3406593406593</v>
      </c>
      <c r="N47" s="13" t="s">
        <v>105</v>
      </c>
    </row>
    <row r="48" customFormat="false" ht="12.75" hidden="false" customHeight="false" outlineLevel="0" collapsed="false">
      <c r="A48" s="13" t="s">
        <v>106</v>
      </c>
      <c r="B48" s="22" t="s">
        <v>89</v>
      </c>
      <c r="C48" s="3" t="n">
        <v>425</v>
      </c>
      <c r="D48" s="3" t="n">
        <v>389</v>
      </c>
      <c r="E48" s="17" t="n">
        <f aca="false">D48/C48*100</f>
        <v>91.5294117647059</v>
      </c>
      <c r="F48" s="3" t="n">
        <v>424</v>
      </c>
      <c r="G48" s="3" t="n">
        <v>402</v>
      </c>
      <c r="H48" s="17" t="n">
        <f aca="false">G48/F48*100</f>
        <v>94.811320754717</v>
      </c>
      <c r="I48" s="10" t="n">
        <v>458</v>
      </c>
      <c r="J48" s="18" t="n">
        <v>88</v>
      </c>
      <c r="K48" s="3" t="n">
        <v>455</v>
      </c>
      <c r="L48" s="19" t="n">
        <f aca="false">K48/I48*100</f>
        <v>99.3449781659389</v>
      </c>
      <c r="N48" s="13" t="s">
        <v>107</v>
      </c>
    </row>
    <row r="49" customFormat="false" ht="12.75" hidden="false" customHeight="false" outlineLevel="0" collapsed="false">
      <c r="A49" s="13" t="s">
        <v>108</v>
      </c>
      <c r="B49" s="22" t="s">
        <v>94</v>
      </c>
      <c r="C49" s="3" t="n">
        <v>409</v>
      </c>
      <c r="D49" s="3" t="n">
        <v>373</v>
      </c>
      <c r="E49" s="17" t="n">
        <f aca="false">D49/C49*100</f>
        <v>91.19804400978</v>
      </c>
      <c r="F49" s="3" t="n">
        <v>395</v>
      </c>
      <c r="G49" s="3" t="n">
        <v>373</v>
      </c>
      <c r="H49" s="17" t="n">
        <f aca="false">G49/F49*100</f>
        <v>94.4303797468354</v>
      </c>
      <c r="I49" s="10" t="n">
        <v>431</v>
      </c>
      <c r="J49" s="18" t="n">
        <v>88</v>
      </c>
      <c r="K49" s="3" t="n">
        <v>426</v>
      </c>
      <c r="L49" s="19" t="n">
        <f aca="false">K49/I49*100</f>
        <v>98.8399071925754</v>
      </c>
      <c r="N49" s="13" t="s">
        <v>109</v>
      </c>
    </row>
    <row r="50" customFormat="false" ht="12.75" hidden="false" customHeight="false" outlineLevel="0" collapsed="false">
      <c r="A50" s="13" t="s">
        <v>110</v>
      </c>
      <c r="B50" s="22" t="s">
        <v>94</v>
      </c>
      <c r="C50" s="3" t="n">
        <v>406</v>
      </c>
      <c r="D50" s="3" t="n">
        <v>381</v>
      </c>
      <c r="E50" s="17" t="n">
        <f aca="false">D50/C50*100</f>
        <v>93.8423645320197</v>
      </c>
      <c r="F50" s="3" t="n">
        <v>406</v>
      </c>
      <c r="G50" s="3" t="n">
        <v>389</v>
      </c>
      <c r="H50" s="17" t="n">
        <f aca="false">G50/F50*100</f>
        <v>95.8128078817734</v>
      </c>
      <c r="I50" s="10" t="n">
        <v>438</v>
      </c>
      <c r="J50" s="18" t="n">
        <v>87</v>
      </c>
      <c r="K50" s="3" t="n">
        <v>435</v>
      </c>
      <c r="L50" s="19" t="n">
        <f aca="false">K50/I50*100</f>
        <v>99.3150684931507</v>
      </c>
      <c r="N50" s="13" t="s">
        <v>111</v>
      </c>
    </row>
    <row r="51" customFormat="false" ht="12.75" hidden="false" customHeight="false" outlineLevel="0" collapsed="false">
      <c r="A51" s="13" t="s">
        <v>112</v>
      </c>
      <c r="B51" s="22" t="s">
        <v>89</v>
      </c>
      <c r="C51" s="3" t="n">
        <v>420</v>
      </c>
      <c r="D51" s="3" t="n">
        <v>394</v>
      </c>
      <c r="E51" s="17" t="n">
        <f aca="false">D51/C51*100</f>
        <v>93.8095238095238</v>
      </c>
      <c r="F51" s="3" t="n">
        <v>421</v>
      </c>
      <c r="G51" s="3" t="n">
        <v>405</v>
      </c>
      <c r="H51" s="17" t="n">
        <f aca="false">G51/F51*100</f>
        <v>96.1995249406176</v>
      </c>
      <c r="I51" s="10" t="n">
        <v>452</v>
      </c>
      <c r="J51" s="18" t="n">
        <v>87</v>
      </c>
      <c r="K51" s="3" t="n">
        <v>451</v>
      </c>
      <c r="L51" s="19" t="n">
        <f aca="false">K51/I51*100</f>
        <v>99.7787610619469</v>
      </c>
      <c r="N51" s="13" t="s">
        <v>113</v>
      </c>
    </row>
    <row r="52" customFormat="false" ht="12.75" hidden="false" customHeight="false" outlineLevel="0" collapsed="false">
      <c r="A52" s="13" t="s">
        <v>114</v>
      </c>
      <c r="B52" s="22" t="s">
        <v>89</v>
      </c>
      <c r="C52" s="3" t="n">
        <v>422</v>
      </c>
      <c r="D52" s="3" t="n">
        <v>400</v>
      </c>
      <c r="E52" s="17" t="n">
        <f aca="false">D52/C52*100</f>
        <v>94.7867298578199</v>
      </c>
      <c r="F52" s="3" t="n">
        <v>419</v>
      </c>
      <c r="G52" s="3" t="n">
        <v>403</v>
      </c>
      <c r="H52" s="17" t="n">
        <f aca="false">G52/F52*100</f>
        <v>96.18138424821</v>
      </c>
      <c r="I52" s="10" t="n">
        <v>453</v>
      </c>
      <c r="J52" s="18" t="n">
        <v>87</v>
      </c>
      <c r="K52" s="3" t="n">
        <v>453</v>
      </c>
      <c r="L52" s="19" t="n">
        <f aca="false">K52/I52*100</f>
        <v>100</v>
      </c>
      <c r="N52" s="13" t="s">
        <v>115</v>
      </c>
    </row>
    <row r="53" customFormat="false" ht="12.75" hidden="false" customHeight="false" outlineLevel="0" collapsed="false">
      <c r="A53" s="13" t="s">
        <v>116</v>
      </c>
      <c r="B53" s="22" t="s">
        <v>89</v>
      </c>
      <c r="C53" s="3" t="n">
        <v>424</v>
      </c>
      <c r="D53" s="3" t="n">
        <v>396</v>
      </c>
      <c r="E53" s="17" t="n">
        <f aca="false">D53/C53*100</f>
        <v>93.3962264150944</v>
      </c>
      <c r="F53" s="3" t="n">
        <v>406</v>
      </c>
      <c r="G53" s="3" t="n">
        <v>348</v>
      </c>
      <c r="H53" s="17" t="n">
        <f aca="false">G53/F53*100</f>
        <v>85.7142857142857</v>
      </c>
      <c r="I53" s="10" t="n">
        <v>453</v>
      </c>
      <c r="J53" s="18" t="n">
        <v>88</v>
      </c>
      <c r="K53" s="3" t="n">
        <v>449</v>
      </c>
      <c r="L53" s="19" t="n">
        <f aca="false">K53/I53*100</f>
        <v>99.1169977924945</v>
      </c>
      <c r="N53" s="13" t="s">
        <v>117</v>
      </c>
    </row>
    <row r="54" customFormat="false" ht="12.75" hidden="false" customHeight="false" outlineLevel="0" collapsed="false">
      <c r="A54" s="13" t="s">
        <v>118</v>
      </c>
      <c r="B54" s="22" t="s">
        <v>89</v>
      </c>
      <c r="C54" s="3" t="n">
        <v>419</v>
      </c>
      <c r="D54" s="3" t="n">
        <v>400</v>
      </c>
      <c r="E54" s="17" t="n">
        <f aca="false">D54/C54*100</f>
        <v>95.4653937947494</v>
      </c>
      <c r="F54" s="3" t="n">
        <v>406</v>
      </c>
      <c r="G54" s="3" t="n">
        <v>367</v>
      </c>
      <c r="H54" s="17" t="n">
        <f aca="false">G54/F54*100</f>
        <v>90.3940886699507</v>
      </c>
      <c r="I54" s="10" t="n">
        <v>453</v>
      </c>
      <c r="J54" s="18" t="n">
        <v>83</v>
      </c>
      <c r="K54" s="3" t="n">
        <v>450</v>
      </c>
      <c r="L54" s="19" t="n">
        <f aca="false">K54/I54*100</f>
        <v>99.3377483443709</v>
      </c>
      <c r="N54" s="13" t="s">
        <v>119</v>
      </c>
    </row>
    <row r="55" customFormat="false" ht="12.75" hidden="false" customHeight="false" outlineLevel="0" collapsed="false">
      <c r="A55" s="13" t="s">
        <v>120</v>
      </c>
      <c r="B55" s="22" t="s">
        <v>89</v>
      </c>
      <c r="C55" s="3" t="n">
        <v>425</v>
      </c>
      <c r="D55" s="3" t="n">
        <v>387</v>
      </c>
      <c r="E55" s="17" t="n">
        <f aca="false">D55/C55*100</f>
        <v>91.0588235294118</v>
      </c>
      <c r="F55" s="3" t="n">
        <v>449</v>
      </c>
      <c r="G55" s="3" t="n">
        <v>372</v>
      </c>
      <c r="H55" s="17" t="n">
        <f aca="false">G55/F55*100</f>
        <v>82.8507795100223</v>
      </c>
      <c r="I55" s="10" t="n">
        <v>456</v>
      </c>
      <c r="J55" s="18" t="n">
        <v>78</v>
      </c>
      <c r="K55" s="3" t="n">
        <v>448</v>
      </c>
      <c r="L55" s="19" t="n">
        <f aca="false">K55/I55*100</f>
        <v>98.2456140350877</v>
      </c>
      <c r="N55" s="13" t="s">
        <v>121</v>
      </c>
    </row>
    <row r="56" customFormat="false" ht="12.75" hidden="false" customHeight="false" outlineLevel="0" collapsed="false">
      <c r="A56" s="13" t="s">
        <v>122</v>
      </c>
      <c r="B56" s="22" t="s">
        <v>89</v>
      </c>
      <c r="C56" s="3" t="n">
        <v>370</v>
      </c>
      <c r="D56" s="3" t="n">
        <v>327</v>
      </c>
      <c r="E56" s="17" t="n">
        <f aca="false">D56/C56*100</f>
        <v>88.3783783783784</v>
      </c>
      <c r="F56" s="3" t="n">
        <v>383</v>
      </c>
      <c r="G56" s="3" t="n">
        <v>353</v>
      </c>
      <c r="H56" s="17" t="n">
        <f aca="false">G56/F56*100</f>
        <v>92.1671018276763</v>
      </c>
      <c r="I56" s="10" t="n">
        <v>395</v>
      </c>
      <c r="J56" s="18" t="n">
        <v>92</v>
      </c>
      <c r="K56" s="3" t="n">
        <v>395</v>
      </c>
      <c r="L56" s="19" t="n">
        <f aca="false">K56/I56*100</f>
        <v>100</v>
      </c>
      <c r="N56" s="13" t="s">
        <v>123</v>
      </c>
    </row>
    <row r="57" customFormat="false" ht="12.75" hidden="false" customHeight="false" outlineLevel="0" collapsed="false">
      <c r="A57" s="13" t="s">
        <v>124</v>
      </c>
      <c r="B57" s="22" t="s">
        <v>89</v>
      </c>
      <c r="C57" s="3" t="n">
        <v>419</v>
      </c>
      <c r="D57" s="3" t="n">
        <v>401</v>
      </c>
      <c r="E57" s="17" t="n">
        <f aca="false">D57/C57*100</f>
        <v>95.7040572792363</v>
      </c>
      <c r="F57" s="3" t="n">
        <v>421</v>
      </c>
      <c r="G57" s="3" t="n">
        <v>403</v>
      </c>
      <c r="H57" s="17" t="n">
        <f aca="false">G57/F57*100</f>
        <v>95.7244655581948</v>
      </c>
      <c r="I57" s="10" t="n">
        <v>452</v>
      </c>
      <c r="J57" s="18" t="n">
        <v>85</v>
      </c>
      <c r="K57" s="3" t="n">
        <v>452</v>
      </c>
      <c r="L57" s="19" t="n">
        <f aca="false">K57/I57*100</f>
        <v>100</v>
      </c>
      <c r="N57" s="13" t="s">
        <v>125</v>
      </c>
    </row>
    <row r="58" customFormat="false" ht="12.75" hidden="false" customHeight="false" outlineLevel="0" collapsed="false">
      <c r="A58" s="13" t="s">
        <v>126</v>
      </c>
      <c r="B58" s="22" t="s">
        <v>89</v>
      </c>
      <c r="C58" s="3" t="n">
        <v>418</v>
      </c>
      <c r="D58" s="3" t="n">
        <v>397</v>
      </c>
      <c r="E58" s="17" t="n">
        <f aca="false">D58/C58*100</f>
        <v>94.9760765550239</v>
      </c>
      <c r="F58" s="3" t="n">
        <v>422</v>
      </c>
      <c r="G58" s="3" t="n">
        <v>403</v>
      </c>
      <c r="H58" s="17" t="n">
        <f aca="false">G58/F58*100</f>
        <v>95.4976303317536</v>
      </c>
      <c r="I58" s="10" t="n">
        <v>453</v>
      </c>
      <c r="J58" s="18" t="n">
        <v>83</v>
      </c>
      <c r="K58" s="3" t="n">
        <v>453</v>
      </c>
      <c r="L58" s="19" t="n">
        <f aca="false">K58/I58*100</f>
        <v>100</v>
      </c>
      <c r="N58" s="13" t="s">
        <v>127</v>
      </c>
    </row>
    <row r="59" customFormat="false" ht="12.75" hidden="false" customHeight="false" outlineLevel="0" collapsed="false">
      <c r="A59" s="13" t="s">
        <v>128</v>
      </c>
      <c r="B59" s="22" t="s">
        <v>89</v>
      </c>
      <c r="C59" s="3" t="n">
        <v>421</v>
      </c>
      <c r="D59" s="3" t="n">
        <v>401</v>
      </c>
      <c r="E59" s="17" t="n">
        <f aca="false">D59/C59*100</f>
        <v>95.249406175772</v>
      </c>
      <c r="F59" s="3" t="n">
        <v>421</v>
      </c>
      <c r="G59" s="3" t="n">
        <v>402</v>
      </c>
      <c r="H59" s="17" t="n">
        <f aca="false">G59/F59*100</f>
        <v>95.4869358669834</v>
      </c>
      <c r="I59" s="10" t="n">
        <v>453</v>
      </c>
      <c r="J59" s="18" t="n">
        <v>85</v>
      </c>
      <c r="K59" s="3" t="n">
        <v>452</v>
      </c>
      <c r="L59" s="19" t="n">
        <f aca="false">K59/I59*100</f>
        <v>99.7792494481236</v>
      </c>
      <c r="N59" s="13" t="s">
        <v>129</v>
      </c>
    </row>
    <row r="60" customFormat="false" ht="12.75" hidden="false" customHeight="false" outlineLevel="0" collapsed="false">
      <c r="A60" s="13" t="s">
        <v>130</v>
      </c>
      <c r="B60" s="22" t="s">
        <v>16</v>
      </c>
      <c r="C60" s="3" t="n">
        <v>416</v>
      </c>
      <c r="D60" s="3" t="n">
        <v>380</v>
      </c>
      <c r="E60" s="17" t="n">
        <f aca="false">D60/C60*100</f>
        <v>91.3461538461538</v>
      </c>
      <c r="F60" s="3" t="n">
        <v>402</v>
      </c>
      <c r="G60" s="3" t="n">
        <v>381</v>
      </c>
      <c r="H60" s="17" t="n">
        <f aca="false">G60/F60*100</f>
        <v>94.7761194029851</v>
      </c>
      <c r="I60" s="10" t="n">
        <v>421</v>
      </c>
      <c r="J60" s="18" t="n">
        <v>90</v>
      </c>
      <c r="K60" s="3" t="n">
        <v>420</v>
      </c>
      <c r="L60" s="19" t="n">
        <f aca="false">K60/I60*100</f>
        <v>99.7624703087886</v>
      </c>
      <c r="N60" s="13" t="s">
        <v>131</v>
      </c>
    </row>
    <row r="61" customFormat="false" ht="12.75" hidden="false" customHeight="false" outlineLevel="0" collapsed="false">
      <c r="A61" s="13" t="s">
        <v>132</v>
      </c>
      <c r="B61" s="22" t="s">
        <v>16</v>
      </c>
      <c r="C61" s="3" t="n">
        <v>413</v>
      </c>
      <c r="D61" s="3" t="n">
        <v>384</v>
      </c>
      <c r="E61" s="17" t="n">
        <f aca="false">D61/C61*100</f>
        <v>92.9782082324455</v>
      </c>
      <c r="F61" s="3" t="n">
        <v>403</v>
      </c>
      <c r="G61" s="3" t="n">
        <v>376</v>
      </c>
      <c r="H61" s="17" t="n">
        <f aca="false">G61/F61*100</f>
        <v>93.3002481389578</v>
      </c>
      <c r="I61" s="10" t="n">
        <v>436</v>
      </c>
      <c r="J61" s="18" t="n">
        <v>86</v>
      </c>
      <c r="K61" s="3" t="n">
        <v>432</v>
      </c>
      <c r="L61" s="19" t="n">
        <f aca="false">K61/I61*100</f>
        <v>99.0825688073395</v>
      </c>
      <c r="N61" s="13" t="s">
        <v>133</v>
      </c>
    </row>
    <row r="62" customFormat="false" ht="12.75" hidden="false" customHeight="false" outlineLevel="0" collapsed="false">
      <c r="A62" s="13" t="s">
        <v>134</v>
      </c>
      <c r="B62" s="22" t="s">
        <v>16</v>
      </c>
      <c r="C62" s="3" t="n">
        <v>411</v>
      </c>
      <c r="D62" s="3" t="n">
        <v>377</v>
      </c>
      <c r="E62" s="17" t="n">
        <f aca="false">D62/C62*100</f>
        <v>91.7274939172749</v>
      </c>
      <c r="F62" s="3" t="n">
        <v>425</v>
      </c>
      <c r="G62" s="3" t="n">
        <v>392</v>
      </c>
      <c r="H62" s="17" t="n">
        <f aca="false">G62/F62*100</f>
        <v>92.2352941176471</v>
      </c>
      <c r="I62" s="10" t="n">
        <v>444</v>
      </c>
      <c r="J62" s="18" t="n">
        <v>84</v>
      </c>
      <c r="K62" s="3" t="n">
        <v>443</v>
      </c>
      <c r="L62" s="19" t="n">
        <f aca="false">K62/I62*100</f>
        <v>99.7747747747748</v>
      </c>
      <c r="N62" s="13" t="s">
        <v>135</v>
      </c>
    </row>
    <row r="63" customFormat="false" ht="12.75" hidden="false" customHeight="false" outlineLevel="0" collapsed="false">
      <c r="A63" s="13" t="s">
        <v>136</v>
      </c>
      <c r="B63" s="22" t="s">
        <v>16</v>
      </c>
      <c r="C63" s="3" t="n">
        <v>415</v>
      </c>
      <c r="D63" s="3" t="n">
        <v>376</v>
      </c>
      <c r="E63" s="17" t="n">
        <f aca="false">D63/C63*100</f>
        <v>90.6024096385542</v>
      </c>
      <c r="F63" s="3" t="n">
        <v>400</v>
      </c>
      <c r="G63" s="3" t="n">
        <v>376</v>
      </c>
      <c r="H63" s="17" t="n">
        <f aca="false">G63/F63*100</f>
        <v>94</v>
      </c>
      <c r="I63" s="10" t="n">
        <v>434</v>
      </c>
      <c r="J63" s="18" t="n">
        <v>87</v>
      </c>
      <c r="K63" s="3" t="n">
        <v>432</v>
      </c>
      <c r="L63" s="19" t="n">
        <f aca="false">K63/I63*100</f>
        <v>99.5391705069124</v>
      </c>
      <c r="N63" s="13" t="s">
        <v>137</v>
      </c>
    </row>
    <row r="64" customFormat="false" ht="12.75" hidden="false" customHeight="false" outlineLevel="0" collapsed="false">
      <c r="A64" s="13" t="s">
        <v>138</v>
      </c>
      <c r="B64" s="22" t="s">
        <v>16</v>
      </c>
      <c r="C64" s="3" t="n">
        <v>414</v>
      </c>
      <c r="D64" s="3" t="n">
        <v>375</v>
      </c>
      <c r="E64" s="17" t="n">
        <f aca="false">D64/C64*100</f>
        <v>90.5797101449275</v>
      </c>
      <c r="F64" s="3" t="n">
        <v>398</v>
      </c>
      <c r="G64" s="3" t="n">
        <v>373</v>
      </c>
      <c r="H64" s="17" t="n">
        <f aca="false">G64/F64*100</f>
        <v>93.7185929648241</v>
      </c>
      <c r="I64" s="10" t="n">
        <v>432</v>
      </c>
      <c r="J64" s="18" t="n">
        <v>87</v>
      </c>
      <c r="K64" s="3" t="n">
        <v>430</v>
      </c>
      <c r="L64" s="19" t="n">
        <f aca="false">K64/I64*100</f>
        <v>99.537037037037</v>
      </c>
      <c r="N64" s="13" t="s">
        <v>139</v>
      </c>
    </row>
    <row r="65" customFormat="false" ht="12.75" hidden="false" customHeight="false" outlineLevel="0" collapsed="false">
      <c r="A65" s="13" t="s">
        <v>140</v>
      </c>
      <c r="B65" s="22" t="s">
        <v>16</v>
      </c>
      <c r="C65" s="3" t="n">
        <v>406</v>
      </c>
      <c r="D65" s="3" t="n">
        <v>366</v>
      </c>
      <c r="E65" s="17" t="n">
        <f aca="false">D65/C65*100</f>
        <v>90.1477832512315</v>
      </c>
      <c r="F65" s="3" t="n">
        <v>399</v>
      </c>
      <c r="G65" s="3" t="n">
        <v>371</v>
      </c>
      <c r="H65" s="17" t="n">
        <f aca="false">G65/F65*100</f>
        <v>92.9824561403509</v>
      </c>
      <c r="I65" s="10" t="n">
        <v>435</v>
      </c>
      <c r="J65" s="18" t="n">
        <v>84</v>
      </c>
      <c r="K65" s="3" t="n">
        <v>433</v>
      </c>
      <c r="L65" s="19" t="n">
        <f aca="false">K65/I65*100</f>
        <v>99.5402298850575</v>
      </c>
      <c r="N65" s="13" t="s">
        <v>141</v>
      </c>
    </row>
    <row r="66" customFormat="false" ht="12.75" hidden="false" customHeight="false" outlineLevel="0" collapsed="false">
      <c r="A66" s="13" t="s">
        <v>142</v>
      </c>
      <c r="B66" s="22" t="s">
        <v>16</v>
      </c>
      <c r="C66" s="3" t="n">
        <v>406</v>
      </c>
      <c r="D66" s="3" t="n">
        <v>377</v>
      </c>
      <c r="E66" s="17" t="n">
        <f aca="false">D66/C66*100</f>
        <v>92.8571428571429</v>
      </c>
      <c r="F66" s="3" t="n">
        <v>412</v>
      </c>
      <c r="G66" s="3" t="n">
        <v>382</v>
      </c>
      <c r="H66" s="17" t="n">
        <f aca="false">G66/F66*100</f>
        <v>92.7184466019418</v>
      </c>
      <c r="I66" s="10" t="n">
        <v>447</v>
      </c>
      <c r="J66" s="18" t="n">
        <v>83</v>
      </c>
      <c r="K66" s="3" t="n">
        <v>446</v>
      </c>
      <c r="L66" s="19" t="n">
        <f aca="false">K66/I66*100</f>
        <v>99.7762863534676</v>
      </c>
      <c r="N66" s="13" t="s">
        <v>143</v>
      </c>
    </row>
    <row r="67" customFormat="false" ht="12.75" hidden="false" customHeight="false" outlineLevel="0" collapsed="false">
      <c r="A67" s="13" t="s">
        <v>144</v>
      </c>
      <c r="B67" s="22" t="s">
        <v>16</v>
      </c>
      <c r="C67" s="3" t="n">
        <v>409</v>
      </c>
      <c r="D67" s="3" t="n">
        <v>384</v>
      </c>
      <c r="E67" s="17" t="n">
        <f aca="false">D67/C67*100</f>
        <v>93.8875305623472</v>
      </c>
      <c r="F67" s="3" t="n">
        <v>411</v>
      </c>
      <c r="G67" s="3" t="n">
        <v>387</v>
      </c>
      <c r="H67" s="17" t="n">
        <f aca="false">G67/F67*100</f>
        <v>94.1605839416058</v>
      </c>
      <c r="I67" s="10" t="n">
        <v>446</v>
      </c>
      <c r="J67" s="18" t="n">
        <v>83</v>
      </c>
      <c r="K67" s="3" t="n">
        <v>446</v>
      </c>
      <c r="L67" s="19" t="n">
        <f aca="false">K67/I67*100</f>
        <v>100</v>
      </c>
      <c r="N67" s="13" t="s">
        <v>145</v>
      </c>
    </row>
    <row r="68" customFormat="false" ht="12.75" hidden="false" customHeight="false" outlineLevel="0" collapsed="false">
      <c r="A68" s="13" t="s">
        <v>146</v>
      </c>
      <c r="B68" s="22" t="s">
        <v>147</v>
      </c>
      <c r="C68" s="3" t="n">
        <v>405</v>
      </c>
      <c r="D68" s="3" t="n">
        <v>385</v>
      </c>
      <c r="E68" s="17" t="n">
        <f aca="false">D68/C68*100</f>
        <v>95.0617283950617</v>
      </c>
      <c r="F68" s="3" t="n">
        <v>408</v>
      </c>
      <c r="G68" s="3" t="n">
        <v>384</v>
      </c>
      <c r="H68" s="17" t="n">
        <f aca="false">G68/F68*100</f>
        <v>94.1176470588235</v>
      </c>
      <c r="I68" s="10" t="n">
        <v>444</v>
      </c>
      <c r="J68" s="18" t="n">
        <v>82</v>
      </c>
      <c r="K68" s="3" t="n">
        <v>444</v>
      </c>
      <c r="L68" s="19" t="n">
        <f aca="false">K68/I68*100</f>
        <v>100</v>
      </c>
      <c r="N68" s="13" t="s">
        <v>148</v>
      </c>
    </row>
    <row r="69" customFormat="false" ht="12.75" hidden="false" customHeight="false" outlineLevel="0" collapsed="false">
      <c r="A69" s="13" t="s">
        <v>149</v>
      </c>
      <c r="B69" s="22" t="s">
        <v>147</v>
      </c>
      <c r="C69" s="3" t="n">
        <v>408</v>
      </c>
      <c r="D69" s="3" t="n">
        <v>378</v>
      </c>
      <c r="E69" s="17" t="n">
        <f aca="false">D69/C69*100</f>
        <v>92.6470588235294</v>
      </c>
      <c r="F69" s="3" t="n">
        <v>397</v>
      </c>
      <c r="G69" s="3" t="n">
        <v>375</v>
      </c>
      <c r="H69" s="17" t="n">
        <f aca="false">G69/F69*100</f>
        <v>94.4584382871537</v>
      </c>
      <c r="I69" s="10" t="n">
        <v>436</v>
      </c>
      <c r="J69" s="18" t="n">
        <v>85</v>
      </c>
      <c r="K69" s="3" t="n">
        <v>435</v>
      </c>
      <c r="L69" s="19" t="n">
        <f aca="false">K69/I69*100</f>
        <v>99.7706422018349</v>
      </c>
      <c r="N69" s="13" t="s">
        <v>150</v>
      </c>
    </row>
    <row r="70" customFormat="false" ht="12.75" hidden="false" customHeight="false" outlineLevel="0" collapsed="false">
      <c r="A70" s="13" t="s">
        <v>151</v>
      </c>
      <c r="B70" s="22" t="s">
        <v>147</v>
      </c>
      <c r="C70" s="3" t="n">
        <v>405</v>
      </c>
      <c r="D70" s="3" t="n">
        <v>366</v>
      </c>
      <c r="E70" s="17" t="n">
        <f aca="false">D70/C70*100</f>
        <v>90.3703703703704</v>
      </c>
      <c r="F70" s="3" t="n">
        <v>399</v>
      </c>
      <c r="G70" s="3" t="n">
        <v>375</v>
      </c>
      <c r="H70" s="17" t="n">
        <f aca="false">G70/F70*100</f>
        <v>93.984962406015</v>
      </c>
      <c r="I70" s="10" t="n">
        <v>434</v>
      </c>
      <c r="J70" s="18" t="n">
        <v>85</v>
      </c>
      <c r="K70" s="3" t="n">
        <v>434</v>
      </c>
      <c r="L70" s="19" t="n">
        <f aca="false">K70/I70*100</f>
        <v>100</v>
      </c>
      <c r="N70" s="13" t="s">
        <v>152</v>
      </c>
    </row>
    <row r="71" customFormat="false" ht="12.75" hidden="false" customHeight="false" outlineLevel="0" collapsed="false">
      <c r="A71" s="13" t="s">
        <v>153</v>
      </c>
      <c r="B71" s="22" t="s">
        <v>147</v>
      </c>
      <c r="C71" s="3" t="n">
        <v>408</v>
      </c>
      <c r="D71" s="3" t="n">
        <v>379</v>
      </c>
      <c r="E71" s="17" t="n">
        <f aca="false">D71/C71*100</f>
        <v>92.8921568627451</v>
      </c>
      <c r="F71" s="3" t="n">
        <v>411</v>
      </c>
      <c r="G71" s="3" t="n">
        <v>380</v>
      </c>
      <c r="H71" s="17" t="n">
        <f aca="false">G71/F71*100</f>
        <v>92.4574209245742</v>
      </c>
      <c r="I71" s="10" t="n">
        <v>447</v>
      </c>
      <c r="J71" s="18" t="n">
        <v>82</v>
      </c>
      <c r="K71" s="3" t="n">
        <v>445</v>
      </c>
      <c r="L71" s="19" t="n">
        <f aca="false">K71/I71*100</f>
        <v>99.5525727069351</v>
      </c>
      <c r="N71" s="13" t="s">
        <v>154</v>
      </c>
    </row>
    <row r="72" customFormat="false" ht="12.75" hidden="false" customHeight="false" outlineLevel="0" collapsed="false">
      <c r="A72" s="13" t="s">
        <v>155</v>
      </c>
      <c r="B72" s="22" t="s">
        <v>16</v>
      </c>
      <c r="C72" s="3" t="n">
        <v>408</v>
      </c>
      <c r="D72" s="3" t="n">
        <v>375</v>
      </c>
      <c r="E72" s="17" t="n">
        <f aca="false">D72/C72*100</f>
        <v>91.9117647058824</v>
      </c>
      <c r="F72" s="3" t="n">
        <v>390</v>
      </c>
      <c r="G72" s="3" t="n">
        <v>373</v>
      </c>
      <c r="H72" s="17" t="n">
        <f aca="false">G72/F72*100</f>
        <v>95.6410256410257</v>
      </c>
      <c r="I72" s="10" t="n">
        <v>425</v>
      </c>
      <c r="J72" s="18" t="n">
        <v>86</v>
      </c>
      <c r="K72" s="3" t="n">
        <v>424</v>
      </c>
      <c r="L72" s="19" t="n">
        <f aca="false">K72/I72*100</f>
        <v>99.7647058823529</v>
      </c>
      <c r="N72" s="13" t="s">
        <v>156</v>
      </c>
    </row>
    <row r="73" customFormat="false" ht="12.75" hidden="false" customHeight="false" outlineLevel="0" collapsed="false">
      <c r="A73" s="13" t="s">
        <v>157</v>
      </c>
      <c r="B73" s="22" t="s">
        <v>16</v>
      </c>
      <c r="C73" s="3" t="n">
        <v>411</v>
      </c>
      <c r="D73" s="3" t="n">
        <v>376</v>
      </c>
      <c r="E73" s="17" t="n">
        <f aca="false">D73/C73*100</f>
        <v>91.4841849148419</v>
      </c>
      <c r="F73" s="3" t="n">
        <v>394</v>
      </c>
      <c r="G73" s="3" t="n">
        <v>376</v>
      </c>
      <c r="H73" s="17" t="n">
        <f aca="false">G73/F73*100</f>
        <v>95.4314720812183</v>
      </c>
      <c r="I73" s="10" t="n">
        <v>436</v>
      </c>
      <c r="J73" s="18" t="n">
        <v>85</v>
      </c>
      <c r="K73" s="3" t="n">
        <v>436</v>
      </c>
      <c r="L73" s="19" t="n">
        <f aca="false">K73/I73*100</f>
        <v>100</v>
      </c>
      <c r="N73" s="13" t="s">
        <v>158</v>
      </c>
    </row>
    <row r="74" customFormat="false" ht="12.75" hidden="false" customHeight="false" outlineLevel="0" collapsed="false">
      <c r="A74" s="13" t="s">
        <v>159</v>
      </c>
      <c r="B74" s="22" t="s">
        <v>16</v>
      </c>
      <c r="C74" s="3" t="n">
        <v>409</v>
      </c>
      <c r="D74" s="3" t="n">
        <v>374</v>
      </c>
      <c r="E74" s="17" t="n">
        <f aca="false">D74/C74*100</f>
        <v>91.4425427872861</v>
      </c>
      <c r="F74" s="3" t="n">
        <v>416</v>
      </c>
      <c r="G74" s="3" t="n">
        <v>391</v>
      </c>
      <c r="H74" s="17" t="n">
        <f aca="false">G74/F74*100</f>
        <v>93.9903846153846</v>
      </c>
      <c r="I74" s="10" t="n">
        <v>430</v>
      </c>
      <c r="J74" s="18" t="n">
        <v>92</v>
      </c>
      <c r="K74" s="3" t="n">
        <v>428</v>
      </c>
      <c r="L74" s="19" t="n">
        <f aca="false">K74/I74*100</f>
        <v>99.5348837209302</v>
      </c>
      <c r="N74" s="13" t="s">
        <v>160</v>
      </c>
    </row>
    <row r="75" customFormat="false" ht="12.75" hidden="false" customHeight="false" outlineLevel="0" collapsed="false">
      <c r="A75" s="13" t="s">
        <v>161</v>
      </c>
      <c r="B75" s="22" t="s">
        <v>16</v>
      </c>
      <c r="C75" s="3" t="n">
        <v>413</v>
      </c>
      <c r="D75" s="3" t="n">
        <v>386</v>
      </c>
      <c r="E75" s="17" t="n">
        <f aca="false">D75/C75*100</f>
        <v>93.4624697336562</v>
      </c>
      <c r="F75" s="3" t="n">
        <v>412</v>
      </c>
      <c r="G75" s="3" t="n">
        <v>389</v>
      </c>
      <c r="H75" s="17" t="n">
        <f aca="false">G75/F75*100</f>
        <v>94.4174757281553</v>
      </c>
      <c r="I75" s="10" t="n">
        <v>437</v>
      </c>
      <c r="J75" s="18" t="n">
        <v>88</v>
      </c>
      <c r="K75" s="3" t="n">
        <v>435</v>
      </c>
      <c r="L75" s="19" t="n">
        <f aca="false">K75/I75*100</f>
        <v>99.5423340961098</v>
      </c>
      <c r="N75" s="13" t="s">
        <v>162</v>
      </c>
    </row>
    <row r="76" customFormat="false" ht="12.75" hidden="false" customHeight="false" outlineLevel="0" collapsed="false">
      <c r="A76" s="13" t="s">
        <v>163</v>
      </c>
      <c r="B76" s="22" t="s">
        <v>89</v>
      </c>
      <c r="C76" s="3" t="n">
        <v>430</v>
      </c>
      <c r="D76" s="3" t="n">
        <v>401</v>
      </c>
      <c r="E76" s="17" t="n">
        <f aca="false">D76/C76*100</f>
        <v>93.2558139534884</v>
      </c>
      <c r="F76" s="3" t="n">
        <v>421</v>
      </c>
      <c r="G76" s="3" t="n">
        <v>406</v>
      </c>
      <c r="H76" s="17" t="n">
        <f aca="false">G76/F76*100</f>
        <v>96.437054631829</v>
      </c>
      <c r="I76" s="10" t="n">
        <v>442</v>
      </c>
      <c r="J76" s="18" t="n">
        <v>91</v>
      </c>
      <c r="K76" s="3" t="n">
        <v>441</v>
      </c>
      <c r="L76" s="19" t="n">
        <f aca="false">K76/I76*100</f>
        <v>99.7737556561086</v>
      </c>
      <c r="N76" s="13" t="s">
        <v>164</v>
      </c>
    </row>
    <row r="77" customFormat="false" ht="12.75" hidden="false" customHeight="false" outlineLevel="0" collapsed="false">
      <c r="A77" s="13" t="s">
        <v>165</v>
      </c>
      <c r="B77" s="22" t="s">
        <v>89</v>
      </c>
      <c r="C77" s="3" t="n">
        <v>441</v>
      </c>
      <c r="D77" s="3" t="n">
        <v>406</v>
      </c>
      <c r="E77" s="17" t="n">
        <f aca="false">D77/C77*100</f>
        <v>92.0634920634921</v>
      </c>
      <c r="F77" s="3" t="n">
        <v>423</v>
      </c>
      <c r="G77" s="3" t="n">
        <v>378</v>
      </c>
      <c r="H77" s="17" t="n">
        <f aca="false">G77/F77*100</f>
        <v>89.3617021276596</v>
      </c>
      <c r="I77" s="10" t="n">
        <v>444</v>
      </c>
      <c r="J77" s="18" t="n">
        <v>91</v>
      </c>
      <c r="K77" s="3" t="n">
        <v>440</v>
      </c>
      <c r="L77" s="19" t="n">
        <f aca="false">K77/I77*100</f>
        <v>99.0990990990991</v>
      </c>
      <c r="N77" s="13" t="s">
        <v>166</v>
      </c>
    </row>
    <row r="78" customFormat="false" ht="12.75" hidden="false" customHeight="false" outlineLevel="0" collapsed="false">
      <c r="A78" s="13" t="s">
        <v>167</v>
      </c>
      <c r="B78" s="22" t="s">
        <v>89</v>
      </c>
      <c r="C78" s="3" t="n">
        <v>422</v>
      </c>
      <c r="D78" s="3" t="n">
        <v>402</v>
      </c>
      <c r="E78" s="17" t="n">
        <f aca="false">D78/C78*100</f>
        <v>95.260663507109</v>
      </c>
      <c r="F78" s="3" t="n">
        <v>425</v>
      </c>
      <c r="G78" s="3" t="n">
        <v>403</v>
      </c>
      <c r="H78" s="17" t="n">
        <f aca="false">G78/F78*100</f>
        <v>94.8235294117647</v>
      </c>
      <c r="I78" s="10" t="n">
        <v>446</v>
      </c>
      <c r="J78" s="18" t="n">
        <v>89</v>
      </c>
      <c r="K78" s="3" t="n">
        <v>446</v>
      </c>
      <c r="L78" s="19" t="n">
        <f aca="false">K78/I78*100</f>
        <v>100</v>
      </c>
      <c r="N78" s="13" t="s">
        <v>168</v>
      </c>
    </row>
    <row r="79" customFormat="false" ht="12.75" hidden="false" customHeight="false" outlineLevel="0" collapsed="false">
      <c r="A79" s="13" t="s">
        <v>169</v>
      </c>
      <c r="B79" s="22" t="s">
        <v>94</v>
      </c>
      <c r="C79" s="3" t="n">
        <v>422</v>
      </c>
      <c r="D79" s="3" t="n">
        <v>389</v>
      </c>
      <c r="E79" s="17" t="n">
        <f aca="false">D79/C79*100</f>
        <v>92.1800947867299</v>
      </c>
      <c r="F79" s="3" t="n">
        <v>412</v>
      </c>
      <c r="G79" s="3" t="n">
        <v>379</v>
      </c>
      <c r="H79" s="17" t="n">
        <f aca="false">G79/F79*100</f>
        <v>91.9902912621359</v>
      </c>
      <c r="I79" s="10" t="n">
        <v>442</v>
      </c>
      <c r="J79" s="18" t="n">
        <v>90</v>
      </c>
      <c r="K79" s="3" t="n">
        <v>440</v>
      </c>
      <c r="L79" s="19" t="n">
        <f aca="false">K79/I79*100</f>
        <v>99.5475113122172</v>
      </c>
      <c r="N79" s="13" t="s">
        <v>170</v>
      </c>
    </row>
    <row r="80" customFormat="false" ht="12.75" hidden="false" customHeight="false" outlineLevel="0" collapsed="false">
      <c r="A80" s="13" t="s">
        <v>171</v>
      </c>
      <c r="B80" s="22" t="s">
        <v>37</v>
      </c>
      <c r="C80" s="3" t="n">
        <v>407</v>
      </c>
      <c r="D80" s="3" t="n">
        <v>392</v>
      </c>
      <c r="E80" s="17" t="n">
        <f aca="false">D80/C80*100</f>
        <v>96.3144963144963</v>
      </c>
      <c r="F80" s="3" t="n">
        <v>412</v>
      </c>
      <c r="G80" s="3" t="n">
        <v>390</v>
      </c>
      <c r="H80" s="17" t="n">
        <f aca="false">G80/F80*100</f>
        <v>94.6601941747573</v>
      </c>
      <c r="I80" s="10" t="n">
        <v>433</v>
      </c>
      <c r="J80" s="18" t="n">
        <v>89</v>
      </c>
      <c r="K80" s="3" t="n">
        <v>432</v>
      </c>
      <c r="L80" s="19" t="n">
        <f aca="false">K80/I80*100</f>
        <v>99.7690531177829</v>
      </c>
      <c r="N80" s="13" t="s">
        <v>172</v>
      </c>
    </row>
    <row r="81" customFormat="false" ht="12.75" hidden="false" customHeight="false" outlineLevel="0" collapsed="false">
      <c r="A81" s="13" t="s">
        <v>173</v>
      </c>
      <c r="B81" s="22" t="s">
        <v>94</v>
      </c>
      <c r="C81" s="3" t="n">
        <v>422</v>
      </c>
      <c r="D81" s="3" t="n">
        <v>389</v>
      </c>
      <c r="E81" s="17" t="n">
        <f aca="false">D81/C81*100</f>
        <v>92.1800947867299</v>
      </c>
      <c r="F81" s="3" t="n">
        <v>407</v>
      </c>
      <c r="G81" s="3" t="n">
        <v>379</v>
      </c>
      <c r="H81" s="17" t="n">
        <f aca="false">G81/F81*100</f>
        <v>93.1203931203931</v>
      </c>
      <c r="I81" s="10" t="n">
        <v>440</v>
      </c>
      <c r="J81" s="18" t="n">
        <v>88</v>
      </c>
      <c r="K81" s="3" t="n">
        <v>438</v>
      </c>
      <c r="L81" s="19" t="n">
        <f aca="false">K81/I81*100</f>
        <v>99.5454545454546</v>
      </c>
      <c r="N81" s="13" t="s">
        <v>174</v>
      </c>
    </row>
    <row r="82" customFormat="false" ht="12.75" hidden="false" customHeight="false" outlineLevel="0" collapsed="false">
      <c r="A82" s="13" t="s">
        <v>175</v>
      </c>
      <c r="B82" s="22" t="s">
        <v>37</v>
      </c>
      <c r="C82" s="3" t="n">
        <v>414</v>
      </c>
      <c r="D82" s="3" t="n">
        <v>386</v>
      </c>
      <c r="E82" s="17" t="n">
        <f aca="false">D82/C82*100</f>
        <v>93.2367149758454</v>
      </c>
      <c r="F82" s="3" t="n">
        <v>418</v>
      </c>
      <c r="G82" s="3" t="n">
        <v>392</v>
      </c>
      <c r="H82" s="17" t="n">
        <f aca="false">G82/F82*100</f>
        <v>93.7799043062201</v>
      </c>
      <c r="I82" s="10" t="n">
        <v>435</v>
      </c>
      <c r="J82" s="18" t="n">
        <v>91</v>
      </c>
      <c r="K82" s="3" t="n">
        <v>434</v>
      </c>
      <c r="L82" s="19" t="n">
        <f aca="false">K82/I82*100</f>
        <v>99.7701149425287</v>
      </c>
      <c r="N82" s="13" t="s">
        <v>176</v>
      </c>
    </row>
    <row r="83" customFormat="false" ht="12.75" hidden="false" customHeight="false" outlineLevel="0" collapsed="false">
      <c r="A83" s="13" t="s">
        <v>177</v>
      </c>
      <c r="B83" s="22" t="s">
        <v>37</v>
      </c>
      <c r="C83" s="3" t="n">
        <v>407</v>
      </c>
      <c r="D83" s="3" t="n">
        <v>390</v>
      </c>
      <c r="E83" s="17" t="n">
        <f aca="false">D83/C83*100</f>
        <v>95.8230958230958</v>
      </c>
      <c r="F83" s="3" t="n">
        <v>413</v>
      </c>
      <c r="G83" s="3" t="n">
        <v>394</v>
      </c>
      <c r="H83" s="17" t="n">
        <f aca="false">G83/F83*100</f>
        <v>95.3995157384988</v>
      </c>
      <c r="I83" s="10" t="n">
        <v>435</v>
      </c>
      <c r="J83" s="18" t="n">
        <v>89</v>
      </c>
      <c r="K83" s="3" t="n">
        <v>435</v>
      </c>
      <c r="L83" s="19" t="n">
        <f aca="false">K83/I83*100</f>
        <v>100</v>
      </c>
      <c r="N83" s="13" t="s">
        <v>178</v>
      </c>
    </row>
    <row r="84" customFormat="false" ht="12.75" hidden="false" customHeight="false" outlineLevel="0" collapsed="false">
      <c r="A84" s="13" t="s">
        <v>179</v>
      </c>
      <c r="B84" s="22" t="s">
        <v>180</v>
      </c>
      <c r="C84" s="3" t="n">
        <v>404</v>
      </c>
      <c r="D84" s="3" t="n">
        <v>397</v>
      </c>
      <c r="E84" s="17" t="n">
        <f aca="false">D84/C84*100</f>
        <v>98.2673267326733</v>
      </c>
      <c r="F84" s="3" t="n">
        <v>403</v>
      </c>
      <c r="G84" s="3" t="n">
        <v>385</v>
      </c>
      <c r="H84" s="17" t="n">
        <f aca="false">G84/F84*100</f>
        <v>95.5334987593052</v>
      </c>
      <c r="I84" s="10" t="n">
        <v>430</v>
      </c>
      <c r="J84" s="18" t="n">
        <v>88</v>
      </c>
      <c r="K84" s="3" t="n">
        <v>430</v>
      </c>
      <c r="L84" s="19" t="n">
        <f aca="false">K84/I84*100</f>
        <v>100</v>
      </c>
      <c r="N84" s="13" t="s">
        <v>181</v>
      </c>
    </row>
    <row r="85" customFormat="false" ht="12.75" hidden="false" customHeight="false" outlineLevel="0" collapsed="false">
      <c r="B85" s="22"/>
    </row>
    <row r="86" customFormat="false" ht="12.75" hidden="false" customHeight="false" outlineLevel="0" collapsed="false">
      <c r="B86" s="22"/>
    </row>
    <row r="87" customFormat="false" ht="12.75" hidden="false" customHeight="false" outlineLevel="0" collapsed="false">
      <c r="B87" s="22"/>
    </row>
    <row r="88" customFormat="false" ht="12.75" hidden="false" customHeight="false" outlineLevel="0" collapsed="false">
      <c r="B88" s="22"/>
    </row>
    <row r="89" customFormat="false" ht="12.75" hidden="false" customHeight="false" outlineLevel="0" collapsed="false">
      <c r="B89" s="22"/>
    </row>
    <row r="90" customFormat="false" ht="12.75" hidden="false" customHeight="false" outlineLevel="0" collapsed="false">
      <c r="B90" s="22"/>
    </row>
    <row r="91" customFormat="false" ht="12.75" hidden="false" customHeight="false" outlineLevel="0" collapsed="false">
      <c r="B91" s="22"/>
    </row>
    <row r="92" customFormat="false" ht="12.75" hidden="false" customHeight="false" outlineLevel="0" collapsed="false">
      <c r="B92" s="22"/>
    </row>
    <row r="93" customFormat="false" ht="12.75" hidden="false" customHeight="false" outlineLevel="0" collapsed="false">
      <c r="B93" s="22"/>
    </row>
    <row r="94" customFormat="false" ht="12.75" hidden="false" customHeight="false" outlineLevel="0" collapsed="false">
      <c r="B94" s="22"/>
    </row>
  </sheetData>
  <mergeCells count="3">
    <mergeCell ref="C1:E1"/>
    <mergeCell ref="F1:H1"/>
    <mergeCell ref="I1:M1"/>
  </mergeCells>
  <hyperlinks>
    <hyperlink ref="B84" r:id="rId2" display="Rhipicephalus sanguineus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3" activePane="bottomLeft" state="frozen"/>
      <selection pane="topLeft" activeCell="A1" activeCellId="0" sqref="A1"/>
      <selection pane="bottomLeft" activeCell="L84" activeCellId="0" sqref="L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5.7"/>
    <col collapsed="false" customWidth="true" hidden="false" outlineLevel="0" max="2" min="2" style="1" width="31.99"/>
    <col collapsed="false" customWidth="true" hidden="false" outlineLevel="0" max="3" min="3" style="3" width="9.85"/>
    <col collapsed="false" customWidth="true" hidden="false" outlineLevel="0" max="5" min="4" style="3" width="12.7"/>
    <col collapsed="false" customWidth="true" hidden="false" outlineLevel="0" max="6" min="6" style="3" width="13.85"/>
    <col collapsed="false" customWidth="true" hidden="false" outlineLevel="0" max="7" min="7" style="3" width="15.56"/>
    <col collapsed="false" customWidth="true" hidden="false" outlineLevel="0" max="8" min="8" style="3" width="14.99"/>
    <col collapsed="false" customWidth="true" hidden="false" outlineLevel="0" max="9" min="9" style="3" width="10.28"/>
    <col collapsed="false" customWidth="true" hidden="false" outlineLevel="0" max="13" min="10" style="3" width="9.7"/>
    <col collapsed="false" customWidth="true" hidden="false" outlineLevel="0" max="14" min="14" style="0" width="17.56"/>
  </cols>
  <sheetData>
    <row r="1" s="25" customFormat="true" ht="12.75" hidden="false" customHeight="false" outlineLevel="0" collapsed="false">
      <c r="A1" s="4" t="s">
        <v>0</v>
      </c>
      <c r="B1" s="4" t="s">
        <v>1</v>
      </c>
      <c r="C1" s="6" t="s">
        <v>2</v>
      </c>
      <c r="D1" s="6"/>
      <c r="E1" s="6"/>
      <c r="F1" s="23" t="s">
        <v>3</v>
      </c>
      <c r="G1" s="4"/>
      <c r="H1" s="24"/>
      <c r="I1" s="6" t="s">
        <v>4</v>
      </c>
      <c r="J1" s="6"/>
      <c r="K1" s="6"/>
      <c r="L1" s="6"/>
      <c r="M1" s="6"/>
      <c r="N1" s="7" t="s">
        <v>5</v>
      </c>
    </row>
    <row r="2" s="26" customFormat="true" ht="12.75" hidden="false" customHeight="false" outlineLevel="0" collapsed="false">
      <c r="A2" s="8"/>
      <c r="B2" s="8"/>
      <c r="C2" s="10" t="s">
        <v>6</v>
      </c>
      <c r="D2" s="11" t="s">
        <v>7</v>
      </c>
      <c r="E2" s="12" t="s">
        <v>8</v>
      </c>
      <c r="F2" s="10" t="s">
        <v>6</v>
      </c>
      <c r="G2" s="11" t="s">
        <v>7</v>
      </c>
      <c r="H2" s="12" t="s">
        <v>8</v>
      </c>
      <c r="I2" s="10" t="s">
        <v>6</v>
      </c>
      <c r="J2" s="11" t="s">
        <v>9</v>
      </c>
      <c r="K2" s="11" t="s">
        <v>7</v>
      </c>
      <c r="L2" s="11" t="s">
        <v>8</v>
      </c>
      <c r="M2" s="12"/>
    </row>
    <row r="3" s="27" customFormat="true" ht="12.75" hidden="false" customHeight="false" outlineLevel="0" collapsed="false">
      <c r="A3" s="13" t="s">
        <v>182</v>
      </c>
      <c r="B3" s="22" t="s">
        <v>11</v>
      </c>
      <c r="C3" s="15" t="n">
        <v>662</v>
      </c>
      <c r="D3" s="16" t="n">
        <v>625</v>
      </c>
      <c r="E3" s="17" t="n">
        <f aca="false">D3/C3*100</f>
        <v>94.4108761329305</v>
      </c>
      <c r="F3" s="15" t="n">
        <v>668</v>
      </c>
      <c r="G3" s="16" t="n">
        <v>630</v>
      </c>
      <c r="H3" s="17" t="n">
        <f aca="false">G3/F3*100</f>
        <v>94.311377245509</v>
      </c>
      <c r="I3" s="15" t="n">
        <v>633</v>
      </c>
      <c r="J3" s="18" t="n">
        <v>99</v>
      </c>
      <c r="K3" s="16" t="n">
        <v>632</v>
      </c>
      <c r="L3" s="19" t="n">
        <f aca="false">K3/I3*100</f>
        <v>99.8420221169036</v>
      </c>
      <c r="M3" s="20"/>
      <c r="N3" s="13" t="s">
        <v>183</v>
      </c>
    </row>
    <row r="4" s="27" customFormat="true" ht="12.75" hidden="false" customHeight="false" outlineLevel="0" collapsed="false">
      <c r="A4" s="13" t="s">
        <v>184</v>
      </c>
      <c r="B4" s="22" t="s">
        <v>11</v>
      </c>
      <c r="C4" s="15" t="n">
        <v>659</v>
      </c>
      <c r="D4" s="16" t="n">
        <v>619</v>
      </c>
      <c r="E4" s="17" t="n">
        <f aca="false">D4/C4*100</f>
        <v>93.9301972685888</v>
      </c>
      <c r="F4" s="15" t="n">
        <v>638</v>
      </c>
      <c r="G4" s="16" t="n">
        <v>605</v>
      </c>
      <c r="H4" s="17" t="n">
        <f aca="false">G4/F4*100</f>
        <v>94.8275862068966</v>
      </c>
      <c r="I4" s="15" t="n">
        <v>633</v>
      </c>
      <c r="J4" s="18" t="n">
        <v>98</v>
      </c>
      <c r="K4" s="16" t="n">
        <v>633</v>
      </c>
      <c r="L4" s="19" t="n">
        <f aca="false">K4/I4*100</f>
        <v>100</v>
      </c>
      <c r="M4" s="20"/>
      <c r="N4" s="13" t="s">
        <v>185</v>
      </c>
    </row>
    <row r="5" s="27" customFormat="true" ht="12.75" hidden="false" customHeight="false" outlineLevel="0" collapsed="false">
      <c r="A5" s="13" t="s">
        <v>186</v>
      </c>
      <c r="B5" s="22" t="s">
        <v>16</v>
      </c>
      <c r="C5" s="15" t="n">
        <v>665</v>
      </c>
      <c r="D5" s="11" t="n">
        <v>623</v>
      </c>
      <c r="E5" s="17" t="n">
        <f aca="false">D5/C5*100</f>
        <v>93.6842105263158</v>
      </c>
      <c r="F5" s="15" t="n">
        <v>627</v>
      </c>
      <c r="G5" s="16" t="n">
        <v>600</v>
      </c>
      <c r="H5" s="28" t="n">
        <v>96</v>
      </c>
      <c r="I5" s="11" t="n">
        <v>638</v>
      </c>
      <c r="J5" s="18" t="n">
        <v>96</v>
      </c>
      <c r="K5" s="16" t="n">
        <v>625</v>
      </c>
      <c r="L5" s="19" t="n">
        <v>98</v>
      </c>
      <c r="M5" s="20"/>
      <c r="N5" s="13" t="s">
        <v>17</v>
      </c>
    </row>
    <row r="6" s="27" customFormat="true" ht="12.75" hidden="false" customHeight="false" outlineLevel="0" collapsed="false">
      <c r="A6" s="13" t="s">
        <v>187</v>
      </c>
      <c r="B6" s="22" t="s">
        <v>16</v>
      </c>
      <c r="C6" s="15" t="n">
        <v>671</v>
      </c>
      <c r="D6" s="11" t="n">
        <v>625</v>
      </c>
      <c r="E6" s="17" t="n">
        <f aca="false">D6/C6*100</f>
        <v>93.1445603576751</v>
      </c>
      <c r="F6" s="15" t="n">
        <v>656</v>
      </c>
      <c r="G6" s="16" t="n">
        <v>617</v>
      </c>
      <c r="H6" s="28" t="n">
        <v>94</v>
      </c>
      <c r="I6" s="11" t="n">
        <v>638</v>
      </c>
      <c r="J6" s="18" t="n">
        <v>97</v>
      </c>
      <c r="K6" s="16" t="n">
        <v>620</v>
      </c>
      <c r="L6" s="19" t="n">
        <f aca="false">K6/I6*100</f>
        <v>97.1786833855799</v>
      </c>
      <c r="M6" s="20"/>
      <c r="N6" s="13" t="s">
        <v>19</v>
      </c>
    </row>
    <row r="7" s="27" customFormat="true" ht="12.75" hidden="false" customHeight="false" outlineLevel="0" collapsed="false">
      <c r="A7" s="13" t="s">
        <v>188</v>
      </c>
      <c r="B7" s="22" t="s">
        <v>16</v>
      </c>
      <c r="C7" s="15" t="n">
        <v>656</v>
      </c>
      <c r="D7" s="16" t="n">
        <v>643</v>
      </c>
      <c r="E7" s="28" t="n">
        <v>98</v>
      </c>
      <c r="F7" s="15" t="n">
        <v>668</v>
      </c>
      <c r="G7" s="16" t="n">
        <v>639</v>
      </c>
      <c r="H7" s="17" t="n">
        <f aca="false">G7/F7*100</f>
        <v>95.6586826347305</v>
      </c>
      <c r="I7" s="11" t="n">
        <v>663</v>
      </c>
      <c r="J7" s="18" t="n">
        <v>95</v>
      </c>
      <c r="K7" s="16" t="n">
        <v>637</v>
      </c>
      <c r="L7" s="19" t="n">
        <f aca="false">K7/I7*100</f>
        <v>96.078431372549</v>
      </c>
      <c r="M7" s="20"/>
      <c r="N7" s="13" t="s">
        <v>21</v>
      </c>
    </row>
    <row r="8" s="27" customFormat="true" ht="12.75" hidden="false" customHeight="false" outlineLevel="0" collapsed="false">
      <c r="A8" s="13" t="s">
        <v>189</v>
      </c>
      <c r="B8" s="22" t="s">
        <v>16</v>
      </c>
      <c r="C8" s="15" t="n">
        <v>682</v>
      </c>
      <c r="D8" s="11" t="n">
        <v>638</v>
      </c>
      <c r="E8" s="17" t="n">
        <f aca="false">D8/C8*100</f>
        <v>93.5483870967742</v>
      </c>
      <c r="F8" s="15" t="n">
        <v>645</v>
      </c>
      <c r="G8" s="16" t="n">
        <v>612</v>
      </c>
      <c r="H8" s="28" t="n">
        <v>95</v>
      </c>
      <c r="I8" s="29" t="n">
        <v>638</v>
      </c>
      <c r="J8" s="18" t="n">
        <v>95</v>
      </c>
      <c r="K8" s="11" t="n">
        <v>623</v>
      </c>
      <c r="L8" s="19" t="n">
        <f aca="false">K8/I8*100</f>
        <v>97.6489028213166</v>
      </c>
      <c r="M8" s="30"/>
      <c r="N8" s="13" t="s">
        <v>23</v>
      </c>
    </row>
    <row r="9" s="27" customFormat="true" ht="12.75" hidden="false" customHeight="false" outlineLevel="0" collapsed="false">
      <c r="A9" s="13" t="s">
        <v>190</v>
      </c>
      <c r="B9" s="22" t="s">
        <v>11</v>
      </c>
      <c r="C9" s="15" t="n">
        <v>673</v>
      </c>
      <c r="D9" s="16" t="n">
        <v>629</v>
      </c>
      <c r="E9" s="17" t="n">
        <f aca="false">D9/C9*100</f>
        <v>93.4621099554235</v>
      </c>
      <c r="F9" s="15" t="n">
        <v>658</v>
      </c>
      <c r="G9" s="16" t="n">
        <v>618</v>
      </c>
      <c r="H9" s="17" t="n">
        <f aca="false">G9/F9*100</f>
        <v>93.9209726443769</v>
      </c>
      <c r="I9" s="15" t="n">
        <v>633</v>
      </c>
      <c r="J9" s="18" t="n">
        <v>98</v>
      </c>
      <c r="K9" s="16" t="n">
        <v>631</v>
      </c>
      <c r="L9" s="19" t="n">
        <f aca="false">K9/I9*100</f>
        <v>99.6840442338073</v>
      </c>
      <c r="M9" s="20"/>
      <c r="N9" s="13" t="s">
        <v>25</v>
      </c>
    </row>
    <row r="10" s="27" customFormat="true" ht="12.75" hidden="false" customHeight="false" outlineLevel="0" collapsed="false">
      <c r="A10" s="13" t="s">
        <v>191</v>
      </c>
      <c r="B10" s="22" t="s">
        <v>16</v>
      </c>
      <c r="C10" s="15" t="n">
        <v>671</v>
      </c>
      <c r="D10" s="16" t="n">
        <v>632</v>
      </c>
      <c r="E10" s="17" t="n">
        <f aca="false">D10/C10*100</f>
        <v>94.1877794336811</v>
      </c>
      <c r="F10" s="15" t="n">
        <v>666</v>
      </c>
      <c r="G10" s="16" t="n">
        <v>622</v>
      </c>
      <c r="H10" s="17" t="n">
        <f aca="false">G10/F10*100</f>
        <v>93.3933933933934</v>
      </c>
      <c r="I10" s="15" t="n">
        <v>663</v>
      </c>
      <c r="J10" s="18" t="n">
        <v>95</v>
      </c>
      <c r="K10" s="16" t="n">
        <v>661</v>
      </c>
      <c r="L10" s="19" t="n">
        <f aca="false">K10/I10*100</f>
        <v>99.6983408748115</v>
      </c>
      <c r="M10" s="20"/>
      <c r="N10" s="13" t="s">
        <v>27</v>
      </c>
    </row>
    <row r="11" s="27" customFormat="true" ht="12.75" hidden="false" customHeight="false" outlineLevel="0" collapsed="false">
      <c r="A11" s="13" t="s">
        <v>192</v>
      </c>
      <c r="B11" s="22" t="s">
        <v>16</v>
      </c>
      <c r="C11" s="15" t="n">
        <v>662</v>
      </c>
      <c r="D11" s="16" t="n">
        <v>624</v>
      </c>
      <c r="E11" s="17" t="n">
        <f aca="false">D11/C11*100</f>
        <v>94.2598187311178</v>
      </c>
      <c r="F11" s="15" t="n">
        <v>658</v>
      </c>
      <c r="G11" s="16" t="n">
        <v>621</v>
      </c>
      <c r="H11" s="17" t="n">
        <f aca="false">G11/F11*100</f>
        <v>94.3768996960486</v>
      </c>
      <c r="I11" s="15" t="n">
        <v>663</v>
      </c>
      <c r="J11" s="18" t="n">
        <v>95</v>
      </c>
      <c r="K11" s="16" t="n">
        <v>662</v>
      </c>
      <c r="L11" s="19" t="n">
        <f aca="false">K11/I11*100</f>
        <v>99.8491704374057</v>
      </c>
      <c r="M11" s="20"/>
      <c r="N11" s="13" t="s">
        <v>29</v>
      </c>
    </row>
    <row r="12" s="27" customFormat="true" ht="12.75" hidden="false" customHeight="false" outlineLevel="0" collapsed="false">
      <c r="A12" s="13" t="s">
        <v>193</v>
      </c>
      <c r="B12" s="22" t="s">
        <v>16</v>
      </c>
      <c r="C12" s="10" t="n">
        <v>668</v>
      </c>
      <c r="D12" s="11" t="n">
        <v>612</v>
      </c>
      <c r="E12" s="17" t="n">
        <f aca="false">D12/C12*100</f>
        <v>91.6167664670659</v>
      </c>
      <c r="F12" s="10" t="n">
        <v>663</v>
      </c>
      <c r="G12" s="11" t="n">
        <v>621</v>
      </c>
      <c r="H12" s="17" t="n">
        <f aca="false">G12/F12*100</f>
        <v>93.6651583710407</v>
      </c>
      <c r="I12" s="10" t="n">
        <v>638</v>
      </c>
      <c r="J12" s="18" t="n">
        <v>97</v>
      </c>
      <c r="K12" s="11" t="n">
        <v>638</v>
      </c>
      <c r="L12" s="19" t="n">
        <f aca="false">K12/I12*100</f>
        <v>100</v>
      </c>
      <c r="M12" s="20"/>
      <c r="N12" s="13" t="s">
        <v>31</v>
      </c>
    </row>
    <row r="13" s="27" customFormat="true" ht="12.75" hidden="false" customHeight="false" outlineLevel="0" collapsed="false">
      <c r="A13" s="13" t="s">
        <v>194</v>
      </c>
      <c r="B13" s="22" t="s">
        <v>11</v>
      </c>
      <c r="C13" s="15" t="n">
        <v>665</v>
      </c>
      <c r="D13" s="16" t="n">
        <v>594</v>
      </c>
      <c r="E13" s="17" t="n">
        <f aca="false">D13/C13*100</f>
        <v>89.3233082706767</v>
      </c>
      <c r="F13" s="15" t="n">
        <v>668</v>
      </c>
      <c r="G13" s="16" t="n">
        <v>513</v>
      </c>
      <c r="H13" s="17" t="n">
        <f aca="false">G13/F13*100</f>
        <v>76.7964071856288</v>
      </c>
      <c r="I13" s="15" t="n">
        <v>633</v>
      </c>
      <c r="J13" s="18" t="n">
        <v>99</v>
      </c>
      <c r="K13" s="16" t="n">
        <v>621</v>
      </c>
      <c r="L13" s="19" t="n">
        <f aca="false">K13/I13*100</f>
        <v>98.1042654028436</v>
      </c>
      <c r="M13" s="20"/>
      <c r="N13" s="13" t="s">
        <v>33</v>
      </c>
    </row>
    <row r="14" s="27" customFormat="true" ht="12.75" hidden="false" customHeight="false" outlineLevel="0" collapsed="false">
      <c r="A14" s="13" t="s">
        <v>195</v>
      </c>
      <c r="B14" s="22" t="s">
        <v>16</v>
      </c>
      <c r="C14" s="15" t="n">
        <v>668</v>
      </c>
      <c r="D14" s="16" t="n">
        <v>521</v>
      </c>
      <c r="E14" s="17" t="n">
        <f aca="false">D14/C14*100</f>
        <v>77.9940119760479</v>
      </c>
      <c r="F14" s="15" t="n">
        <v>652</v>
      </c>
      <c r="G14" s="16" t="n">
        <v>510</v>
      </c>
      <c r="H14" s="17" t="n">
        <f aca="false">G14/F14*100</f>
        <v>78.2208588957055</v>
      </c>
      <c r="I14" s="15" t="n">
        <v>663</v>
      </c>
      <c r="J14" s="18" t="n">
        <v>94</v>
      </c>
      <c r="K14" s="16" t="n">
        <v>638</v>
      </c>
      <c r="L14" s="19" t="n">
        <f aca="false">K14/I14*100</f>
        <v>96.2292609351433</v>
      </c>
      <c r="M14" s="20"/>
      <c r="N14" s="13" t="s">
        <v>35</v>
      </c>
    </row>
    <row r="15" s="27" customFormat="true" ht="12.75" hidden="false" customHeight="false" outlineLevel="0" collapsed="false">
      <c r="A15" s="13" t="s">
        <v>196</v>
      </c>
      <c r="B15" s="22" t="s">
        <v>37</v>
      </c>
      <c r="C15" s="15" t="n">
        <v>652</v>
      </c>
      <c r="D15" s="16" t="n">
        <v>621</v>
      </c>
      <c r="E15" s="17" t="n">
        <f aca="false">D15/C15*100</f>
        <v>95.2453987730061</v>
      </c>
      <c r="F15" s="15" t="n">
        <v>667</v>
      </c>
      <c r="G15" s="16" t="n">
        <v>631</v>
      </c>
      <c r="H15" s="17" t="n">
        <f aca="false">G15/F15*100</f>
        <v>94.6026986506747</v>
      </c>
      <c r="I15" s="15" t="n">
        <v>638</v>
      </c>
      <c r="J15" s="18" t="n">
        <v>98</v>
      </c>
      <c r="K15" s="16" t="n">
        <v>637</v>
      </c>
      <c r="L15" s="19" t="n">
        <f aca="false">K15/I15*100</f>
        <v>99.8432601880878</v>
      </c>
      <c r="M15" s="20"/>
      <c r="N15" s="13" t="s">
        <v>38</v>
      </c>
    </row>
    <row r="16" s="31" customFormat="true" ht="12.75" hidden="false" customHeight="false" outlineLevel="0" collapsed="false">
      <c r="A16" s="13" t="s">
        <v>197</v>
      </c>
      <c r="B16" s="22" t="s">
        <v>37</v>
      </c>
      <c r="C16" s="15" t="n">
        <v>669</v>
      </c>
      <c r="D16" s="16" t="n">
        <v>628</v>
      </c>
      <c r="E16" s="17" t="n">
        <f aca="false">D16/C16*100</f>
        <v>93.8714499252616</v>
      </c>
      <c r="F16" s="15" t="n">
        <v>648</v>
      </c>
      <c r="G16" s="16" t="n">
        <v>613</v>
      </c>
      <c r="H16" s="17" t="n">
        <f aca="false">G16/F16*100</f>
        <v>94.5987654320988</v>
      </c>
      <c r="I16" s="15" t="n">
        <v>638</v>
      </c>
      <c r="J16" s="18" t="n">
        <v>97</v>
      </c>
      <c r="K16" s="16" t="n">
        <v>638</v>
      </c>
      <c r="L16" s="19" t="n">
        <f aca="false">K16/I16*100</f>
        <v>100</v>
      </c>
      <c r="M16" s="20"/>
      <c r="N16" s="13" t="s">
        <v>40</v>
      </c>
    </row>
    <row r="17" s="32" customFormat="true" ht="12.75" hidden="false" customHeight="false" outlineLevel="0" collapsed="false">
      <c r="A17" s="13" t="s">
        <v>198</v>
      </c>
      <c r="B17" s="22" t="s">
        <v>37</v>
      </c>
      <c r="C17" s="10" t="n">
        <v>669</v>
      </c>
      <c r="D17" s="11" t="n">
        <v>647</v>
      </c>
      <c r="E17" s="17" t="n">
        <f aca="false">D17/C17*100</f>
        <v>96.711509715994</v>
      </c>
      <c r="F17" s="10" t="n">
        <v>682</v>
      </c>
      <c r="G17" s="11" t="n">
        <v>644</v>
      </c>
      <c r="H17" s="17" t="n">
        <f aca="false">G17/F17*100</f>
        <v>94.4281524926686</v>
      </c>
      <c r="I17" s="10" t="n">
        <v>649</v>
      </c>
      <c r="J17" s="18" t="n">
        <v>97</v>
      </c>
      <c r="K17" s="11" t="n">
        <v>649</v>
      </c>
      <c r="L17" s="19" t="n">
        <f aca="false">K17/I17*100</f>
        <v>100</v>
      </c>
      <c r="M17" s="20"/>
      <c r="N17" s="13" t="s">
        <v>42</v>
      </c>
    </row>
    <row r="18" s="31" customFormat="true" ht="12.75" hidden="false" customHeight="false" outlineLevel="0" collapsed="false">
      <c r="A18" s="13" t="s">
        <v>199</v>
      </c>
      <c r="B18" s="22" t="s">
        <v>37</v>
      </c>
      <c r="C18" s="10" t="n">
        <v>665</v>
      </c>
      <c r="D18" s="11" t="n">
        <v>646</v>
      </c>
      <c r="E18" s="17" t="n">
        <f aca="false">D18/C18*100</f>
        <v>97.1428571428571</v>
      </c>
      <c r="F18" s="15" t="n">
        <v>667</v>
      </c>
      <c r="G18" s="11" t="n">
        <v>634</v>
      </c>
      <c r="H18" s="17" t="n">
        <f aca="false">G18/F18*100</f>
        <v>95.0524737631184</v>
      </c>
      <c r="I18" s="10" t="n">
        <v>649</v>
      </c>
      <c r="J18" s="18" t="n">
        <v>96</v>
      </c>
      <c r="K18" s="11" t="n">
        <v>648</v>
      </c>
      <c r="L18" s="19" t="n">
        <f aca="false">K18/I18*100</f>
        <v>99.8459167950693</v>
      </c>
      <c r="M18" s="20"/>
      <c r="N18" s="13" t="s">
        <v>44</v>
      </c>
    </row>
    <row r="19" s="31" customFormat="true" ht="12.75" hidden="false" customHeight="false" outlineLevel="0" collapsed="false">
      <c r="A19" s="13" t="s">
        <v>200</v>
      </c>
      <c r="B19" s="22" t="s">
        <v>37</v>
      </c>
      <c r="C19" s="15" t="n">
        <v>667</v>
      </c>
      <c r="D19" s="16" t="n">
        <v>658</v>
      </c>
      <c r="E19" s="17" t="n">
        <f aca="false">D19/C19*100</f>
        <v>98.6506746626687</v>
      </c>
      <c r="F19" s="15" t="n">
        <v>662</v>
      </c>
      <c r="G19" s="16" t="n">
        <v>581</v>
      </c>
      <c r="H19" s="17" t="n">
        <f aca="false">G19/F19*100</f>
        <v>87.7643504531722</v>
      </c>
      <c r="I19" s="15" t="n">
        <v>649</v>
      </c>
      <c r="J19" s="18" t="n">
        <v>95</v>
      </c>
      <c r="K19" s="16" t="n">
        <v>645</v>
      </c>
      <c r="L19" s="19" t="n">
        <f aca="false">K19/I19*100</f>
        <v>99.3836671802773</v>
      </c>
      <c r="M19" s="20"/>
      <c r="N19" s="13" t="s">
        <v>46</v>
      </c>
    </row>
    <row r="20" s="31" customFormat="true" ht="12.75" hidden="false" customHeight="false" outlineLevel="0" collapsed="false">
      <c r="A20" s="13" t="s">
        <v>201</v>
      </c>
      <c r="B20" s="22" t="s">
        <v>37</v>
      </c>
      <c r="C20" s="15" t="n">
        <v>652</v>
      </c>
      <c r="D20" s="16" t="n">
        <v>625</v>
      </c>
      <c r="E20" s="28" t="n">
        <v>96</v>
      </c>
      <c r="F20" s="15" t="n">
        <v>668</v>
      </c>
      <c r="G20" s="16" t="n">
        <v>644</v>
      </c>
      <c r="H20" s="17" t="n">
        <f aca="false">G20/F20*100</f>
        <v>96.4071856287425</v>
      </c>
      <c r="I20" s="15" t="n">
        <v>668</v>
      </c>
      <c r="J20" s="18" t="n">
        <v>94</v>
      </c>
      <c r="K20" s="16" t="n">
        <v>644</v>
      </c>
      <c r="L20" s="19" t="n">
        <f aca="false">K20/I20*100</f>
        <v>96.4071856287425</v>
      </c>
      <c r="M20" s="20"/>
      <c r="N20" s="13" t="s">
        <v>48</v>
      </c>
    </row>
    <row r="21" s="31" customFormat="true" ht="12.75" hidden="false" customHeight="false" outlineLevel="0" collapsed="false">
      <c r="A21" s="13" t="s">
        <v>202</v>
      </c>
      <c r="B21" s="22" t="s">
        <v>37</v>
      </c>
      <c r="C21" s="15" t="n">
        <v>668</v>
      </c>
      <c r="D21" s="16" t="n">
        <v>638</v>
      </c>
      <c r="E21" s="17" t="n">
        <f aca="false">D21/C21*100</f>
        <v>95.5089820359281</v>
      </c>
      <c r="F21" s="15" t="n">
        <v>665</v>
      </c>
      <c r="G21" s="16" t="n">
        <v>636</v>
      </c>
      <c r="H21" s="17" t="n">
        <f aca="false">G21/F21*100</f>
        <v>95.6390977443609</v>
      </c>
      <c r="I21" s="15" t="n">
        <v>649</v>
      </c>
      <c r="J21" s="18" t="n">
        <v>98</v>
      </c>
      <c r="K21" s="16" t="n">
        <v>649</v>
      </c>
      <c r="L21" s="19" t="n">
        <f aca="false">K21/I21*100</f>
        <v>100</v>
      </c>
      <c r="M21" s="20"/>
      <c r="N21" s="13" t="s">
        <v>50</v>
      </c>
    </row>
    <row r="22" s="27" customFormat="true" ht="12.75" hidden="false" customHeight="false" outlineLevel="0" collapsed="false">
      <c r="A22" s="13" t="s">
        <v>203</v>
      </c>
      <c r="B22" s="22" t="s">
        <v>37</v>
      </c>
      <c r="C22" s="15" t="n">
        <v>426</v>
      </c>
      <c r="D22" s="16" t="n">
        <v>403</v>
      </c>
      <c r="E22" s="17" t="n">
        <f aca="false">D22/C22*100</f>
        <v>94.6009389671361</v>
      </c>
      <c r="F22" s="15" t="n">
        <v>673</v>
      </c>
      <c r="G22" s="16" t="n">
        <v>642</v>
      </c>
      <c r="H22" s="17" t="n">
        <f aca="false">G22/F22*100</f>
        <v>95.3937592867756</v>
      </c>
      <c r="I22" s="15" t="n">
        <v>680</v>
      </c>
      <c r="J22" s="18" t="n">
        <v>58</v>
      </c>
      <c r="K22" s="16" t="n">
        <v>674</v>
      </c>
      <c r="L22" s="19" t="n">
        <f aca="false">K22/I22*100</f>
        <v>99.1176470588235</v>
      </c>
      <c r="M22" s="20"/>
      <c r="N22" s="13" t="s">
        <v>52</v>
      </c>
    </row>
    <row r="23" s="27" customFormat="true" ht="12.75" hidden="false" customHeight="false" outlineLevel="0" collapsed="false">
      <c r="A23" s="13" t="s">
        <v>204</v>
      </c>
      <c r="B23" s="22" t="s">
        <v>37</v>
      </c>
      <c r="C23" s="15" t="n">
        <v>669</v>
      </c>
      <c r="D23" s="16" t="n">
        <v>642</v>
      </c>
      <c r="E23" s="17" t="n">
        <f aca="false">D23/C23*100</f>
        <v>95.9641255605381</v>
      </c>
      <c r="F23" s="15" t="n">
        <v>664</v>
      </c>
      <c r="G23" s="16" t="n">
        <v>631</v>
      </c>
      <c r="H23" s="17" t="n">
        <f aca="false">G23/F23*100</f>
        <v>95.0301204819277</v>
      </c>
      <c r="I23" s="15" t="n">
        <v>649</v>
      </c>
      <c r="J23" s="18" t="n">
        <v>97</v>
      </c>
      <c r="K23" s="16" t="n">
        <v>646</v>
      </c>
      <c r="L23" s="19" t="n">
        <f aca="false">K23/I23*100</f>
        <v>99.537750385208</v>
      </c>
      <c r="M23" s="20"/>
      <c r="N23" s="13" t="s">
        <v>54</v>
      </c>
    </row>
    <row r="24" s="27" customFormat="true" ht="12.75" hidden="false" customHeight="false" outlineLevel="0" collapsed="false">
      <c r="A24" s="13" t="s">
        <v>205</v>
      </c>
      <c r="B24" s="22" t="s">
        <v>37</v>
      </c>
      <c r="C24" s="10" t="n">
        <v>671</v>
      </c>
      <c r="D24" s="11" t="n">
        <v>642</v>
      </c>
      <c r="E24" s="17" t="n">
        <f aca="false">D24/C24*100</f>
        <v>95.6780923994039</v>
      </c>
      <c r="F24" s="10" t="n">
        <v>662</v>
      </c>
      <c r="G24" s="11" t="n">
        <v>629</v>
      </c>
      <c r="H24" s="17" t="n">
        <f aca="false">G24/F24*100</f>
        <v>95.0151057401813</v>
      </c>
      <c r="I24" s="10" t="n">
        <v>643</v>
      </c>
      <c r="J24" s="18" t="n">
        <v>98</v>
      </c>
      <c r="K24" s="11" t="n">
        <v>638</v>
      </c>
      <c r="L24" s="19" t="n">
        <f aca="false">K24/I24*100</f>
        <v>99.2223950233282</v>
      </c>
      <c r="M24" s="20"/>
      <c r="N24" s="13" t="s">
        <v>56</v>
      </c>
    </row>
    <row r="25" s="27" customFormat="true" ht="12.75" hidden="false" customHeight="false" outlineLevel="0" collapsed="false">
      <c r="A25" s="13" t="s">
        <v>206</v>
      </c>
      <c r="B25" s="22" t="s">
        <v>37</v>
      </c>
      <c r="C25" s="10" t="n">
        <v>662</v>
      </c>
      <c r="D25" s="11" t="n">
        <v>628</v>
      </c>
      <c r="E25" s="17" t="n">
        <f aca="false">D25/C25*100</f>
        <v>94.8640483383686</v>
      </c>
      <c r="F25" s="10" t="n">
        <v>664</v>
      </c>
      <c r="G25" s="11" t="n">
        <v>635</v>
      </c>
      <c r="H25" s="17" t="n">
        <f aca="false">G25/F25*100</f>
        <v>95.6325301204819</v>
      </c>
      <c r="I25" s="10" t="n">
        <v>649</v>
      </c>
      <c r="J25" s="18" t="n">
        <v>98</v>
      </c>
      <c r="K25" s="11" t="n">
        <v>649</v>
      </c>
      <c r="L25" s="19" t="n">
        <f aca="false">K25/I25*100</f>
        <v>100</v>
      </c>
      <c r="M25" s="30"/>
      <c r="N25" s="13" t="s">
        <v>58</v>
      </c>
    </row>
    <row r="26" s="33" customFormat="true" ht="12.75" hidden="false" customHeight="false" outlineLevel="0" collapsed="false">
      <c r="A26" s="13" t="s">
        <v>207</v>
      </c>
      <c r="B26" s="22" t="s">
        <v>37</v>
      </c>
      <c r="C26" s="15" t="n">
        <v>668</v>
      </c>
      <c r="D26" s="16" t="n">
        <v>628</v>
      </c>
      <c r="E26" s="17" t="n">
        <f aca="false">D26/C26*100</f>
        <v>94.0119760479042</v>
      </c>
      <c r="F26" s="15" t="n">
        <v>672</v>
      </c>
      <c r="G26" s="16" t="n">
        <v>640</v>
      </c>
      <c r="H26" s="17" t="n">
        <f aca="false">G26/F26*100</f>
        <v>95.2380952380952</v>
      </c>
      <c r="I26" s="15" t="n">
        <v>649</v>
      </c>
      <c r="J26" s="18" t="n">
        <v>98</v>
      </c>
      <c r="K26" s="16" t="n">
        <v>648</v>
      </c>
      <c r="L26" s="19" t="n">
        <f aca="false">K26/I26*100</f>
        <v>99.8459167950693</v>
      </c>
      <c r="M26" s="20"/>
      <c r="N26" s="13" t="s">
        <v>60</v>
      </c>
    </row>
    <row r="27" s="11" customFormat="true" ht="12.75" hidden="false" customHeight="false" outlineLevel="0" collapsed="false">
      <c r="A27" s="13" t="s">
        <v>208</v>
      </c>
      <c r="B27" s="22" t="s">
        <v>37</v>
      </c>
      <c r="C27" s="15" t="n">
        <v>662</v>
      </c>
      <c r="D27" s="16" t="n">
        <v>632</v>
      </c>
      <c r="E27" s="17" t="n">
        <f aca="false">D27/C27*100</f>
        <v>95.4682779456193</v>
      </c>
      <c r="F27" s="15" t="n">
        <v>662</v>
      </c>
      <c r="G27" s="16" t="n">
        <v>629</v>
      </c>
      <c r="H27" s="17" t="n">
        <f aca="false">G27/F27*100</f>
        <v>95.0151057401813</v>
      </c>
      <c r="I27" s="15" t="n">
        <v>649</v>
      </c>
      <c r="J27" s="18" t="n">
        <v>96</v>
      </c>
      <c r="K27" s="16" t="n">
        <v>648</v>
      </c>
      <c r="L27" s="19" t="n">
        <f aca="false">K27/I27*100</f>
        <v>99.8459167950693</v>
      </c>
      <c r="M27" s="20"/>
      <c r="N27" s="13" t="s">
        <v>62</v>
      </c>
    </row>
    <row r="28" s="11" customFormat="true" ht="12.75" hidden="false" customHeight="false" outlineLevel="0" collapsed="false">
      <c r="A28" s="13" t="s">
        <v>209</v>
      </c>
      <c r="B28" s="22" t="s">
        <v>37</v>
      </c>
      <c r="C28" s="15" t="n">
        <v>659</v>
      </c>
      <c r="D28" s="16" t="n">
        <v>630</v>
      </c>
      <c r="E28" s="17" t="n">
        <f aca="false">D28/C28*100</f>
        <v>95.5993930197269</v>
      </c>
      <c r="F28" s="15" t="n">
        <v>648</v>
      </c>
      <c r="G28" s="16" t="n">
        <v>607</v>
      </c>
      <c r="H28" s="28" t="n">
        <v>94</v>
      </c>
      <c r="I28" s="15" t="n">
        <v>649</v>
      </c>
      <c r="J28" s="18" t="n">
        <v>93</v>
      </c>
      <c r="K28" s="16" t="n">
        <v>628</v>
      </c>
      <c r="L28" s="19" t="n">
        <f aca="false">K28/I28*100</f>
        <v>96.7642526964561</v>
      </c>
      <c r="M28" s="20"/>
      <c r="N28" s="13" t="s">
        <v>64</v>
      </c>
    </row>
    <row r="29" s="11" customFormat="true" ht="12.75" hidden="false" customHeight="false" outlineLevel="0" collapsed="false">
      <c r="A29" s="13" t="s">
        <v>210</v>
      </c>
      <c r="B29" s="22" t="s">
        <v>37</v>
      </c>
      <c r="C29" s="15" t="n">
        <v>665</v>
      </c>
      <c r="D29" s="16" t="n">
        <v>632</v>
      </c>
      <c r="E29" s="17" t="n">
        <f aca="false">D29/C29*100</f>
        <v>95.0375939849624</v>
      </c>
      <c r="F29" s="15" t="n">
        <v>642</v>
      </c>
      <c r="G29" s="16" t="n">
        <v>608</v>
      </c>
      <c r="H29" s="17" t="n">
        <f aca="false">G29/F29*100</f>
        <v>94.7040498442368</v>
      </c>
      <c r="I29" s="15" t="n">
        <v>649</v>
      </c>
      <c r="J29" s="18" t="n">
        <v>96</v>
      </c>
      <c r="K29" s="16" t="n">
        <v>649</v>
      </c>
      <c r="L29" s="19" t="n">
        <f aca="false">K29/I29*100</f>
        <v>100</v>
      </c>
      <c r="M29" s="20"/>
      <c r="N29" s="13" t="s">
        <v>66</v>
      </c>
    </row>
    <row r="30" s="34" customFormat="true" ht="12.75" hidden="false" customHeight="false" outlineLevel="0" collapsed="false">
      <c r="A30" s="13" t="s">
        <v>211</v>
      </c>
      <c r="B30" s="22" t="s">
        <v>37</v>
      </c>
      <c r="C30" s="15" t="n">
        <v>671</v>
      </c>
      <c r="D30" s="16" t="n">
        <v>635</v>
      </c>
      <c r="E30" s="17" t="n">
        <f aca="false">D30/C30*100</f>
        <v>94.6348733233979</v>
      </c>
      <c r="F30" s="15" t="n">
        <v>682</v>
      </c>
      <c r="G30" s="16" t="n">
        <v>642</v>
      </c>
      <c r="H30" s="17" t="n">
        <f aca="false">G30/F30*100</f>
        <v>94.1348973607038</v>
      </c>
      <c r="I30" s="15" t="n">
        <v>649</v>
      </c>
      <c r="J30" s="18" t="n">
        <v>98</v>
      </c>
      <c r="K30" s="16" t="n">
        <v>647</v>
      </c>
      <c r="L30" s="19" t="n">
        <f aca="false">K30/I30*100</f>
        <v>99.6918335901387</v>
      </c>
      <c r="M30" s="20"/>
      <c r="N30" s="13" t="s">
        <v>68</v>
      </c>
    </row>
    <row r="31" s="34" customFormat="true" ht="12.75" hidden="false" customHeight="false" outlineLevel="0" collapsed="false">
      <c r="A31" s="13" t="s">
        <v>212</v>
      </c>
      <c r="B31" s="22" t="s">
        <v>37</v>
      </c>
      <c r="C31" s="15" t="n">
        <v>662</v>
      </c>
      <c r="D31" s="16" t="n">
        <v>634</v>
      </c>
      <c r="E31" s="17" t="n">
        <f aca="false">D31/C31*100</f>
        <v>95.7703927492447</v>
      </c>
      <c r="F31" s="15" t="n">
        <v>665</v>
      </c>
      <c r="G31" s="16" t="n">
        <v>628</v>
      </c>
      <c r="H31" s="17" t="n">
        <f aca="false">G31/F31*100</f>
        <v>94.4360902255639</v>
      </c>
      <c r="I31" s="15" t="n">
        <v>649</v>
      </c>
      <c r="J31" s="18" t="n">
        <v>97</v>
      </c>
      <c r="K31" s="16" t="n">
        <v>649</v>
      </c>
      <c r="L31" s="19" t="n">
        <f aca="false">K31/I31*100</f>
        <v>100</v>
      </c>
      <c r="M31" s="20"/>
      <c r="N31" s="13" t="s">
        <v>70</v>
      </c>
    </row>
    <row r="32" s="34" customFormat="true" ht="12.75" hidden="false" customHeight="false" outlineLevel="0" collapsed="false">
      <c r="A32" s="13" t="s">
        <v>213</v>
      </c>
      <c r="B32" s="22" t="s">
        <v>37</v>
      </c>
      <c r="C32" s="15" t="n">
        <v>665</v>
      </c>
      <c r="D32" s="16" t="n">
        <v>643</v>
      </c>
      <c r="E32" s="17" t="n">
        <f aca="false">D32/C32*100</f>
        <v>96.6917293233083</v>
      </c>
      <c r="F32" s="15" t="n">
        <v>632</v>
      </c>
      <c r="G32" s="16" t="n">
        <v>559</v>
      </c>
      <c r="H32" s="28" t="n">
        <v>88</v>
      </c>
      <c r="I32" s="10" t="n">
        <v>649</v>
      </c>
      <c r="J32" s="18" t="n">
        <v>93</v>
      </c>
      <c r="K32" s="16" t="n">
        <v>638</v>
      </c>
      <c r="L32" s="19" t="n">
        <f aca="false">K32/I32*100</f>
        <v>98.3050847457627</v>
      </c>
      <c r="M32" s="20"/>
      <c r="N32" s="13" t="s">
        <v>72</v>
      </c>
    </row>
    <row r="33" s="11" customFormat="true" ht="12.75" hidden="false" customHeight="false" outlineLevel="0" collapsed="false">
      <c r="A33" s="13" t="s">
        <v>214</v>
      </c>
      <c r="B33" s="22" t="s">
        <v>37</v>
      </c>
      <c r="C33" s="15" t="n">
        <v>672</v>
      </c>
      <c r="D33" s="16" t="n">
        <v>641</v>
      </c>
      <c r="E33" s="17" t="n">
        <f aca="false">D33/C33*100</f>
        <v>95.3869047619048</v>
      </c>
      <c r="F33" s="10" t="n">
        <v>665</v>
      </c>
      <c r="G33" s="11" t="n">
        <v>621</v>
      </c>
      <c r="H33" s="17" t="n">
        <f aca="false">G33/F33*100</f>
        <v>93.3834586466166</v>
      </c>
      <c r="I33" s="10" t="n">
        <v>649</v>
      </c>
      <c r="J33" s="18" t="n">
        <v>97</v>
      </c>
      <c r="K33" s="16" t="n">
        <v>649</v>
      </c>
      <c r="L33" s="19" t="n">
        <f aca="false">K33/I33*100</f>
        <v>100</v>
      </c>
      <c r="M33" s="20"/>
      <c r="N33" s="13" t="s">
        <v>74</v>
      </c>
    </row>
    <row r="34" s="11" customFormat="true" ht="12.75" hidden="false" customHeight="false" outlineLevel="0" collapsed="false">
      <c r="A34" s="13" t="s">
        <v>215</v>
      </c>
      <c r="B34" s="22" t="s">
        <v>37</v>
      </c>
      <c r="C34" s="15" t="n">
        <v>668</v>
      </c>
      <c r="D34" s="16" t="n">
        <v>631</v>
      </c>
      <c r="E34" s="17" t="n">
        <f aca="false">D34/C34*100</f>
        <v>94.4610778443114</v>
      </c>
      <c r="F34" s="15" t="n">
        <v>638</v>
      </c>
      <c r="G34" s="16" t="n">
        <v>611</v>
      </c>
      <c r="H34" s="17" t="n">
        <f aca="false">G34/F34*100</f>
        <v>95.7680250783699</v>
      </c>
      <c r="I34" s="15" t="n">
        <v>675</v>
      </c>
      <c r="J34" s="18" t="n">
        <v>93</v>
      </c>
      <c r="K34" s="16" t="n">
        <v>672</v>
      </c>
      <c r="L34" s="19" t="n">
        <f aca="false">K34/I34*100</f>
        <v>99.5555555555556</v>
      </c>
      <c r="M34" s="20"/>
      <c r="N34" s="13" t="s">
        <v>76</v>
      </c>
    </row>
    <row r="35" s="27" customFormat="true" ht="12.75" hidden="false" customHeight="false" outlineLevel="0" collapsed="false">
      <c r="A35" s="13" t="s">
        <v>216</v>
      </c>
      <c r="B35" s="22" t="s">
        <v>78</v>
      </c>
      <c r="C35" s="15" t="n">
        <v>661</v>
      </c>
      <c r="D35" s="16" t="n">
        <v>618</v>
      </c>
      <c r="E35" s="17" t="n">
        <f aca="false">D35/C35*100</f>
        <v>93.4947049924357</v>
      </c>
      <c r="F35" s="15" t="n">
        <v>625</v>
      </c>
      <c r="G35" s="16" t="n">
        <v>562</v>
      </c>
      <c r="H35" s="17" t="n">
        <f aca="false">G35/F35*100</f>
        <v>89.92</v>
      </c>
      <c r="I35" s="15" t="n">
        <v>656</v>
      </c>
      <c r="J35" s="18" t="n">
        <v>90</v>
      </c>
      <c r="K35" s="16" t="n">
        <v>655</v>
      </c>
      <c r="L35" s="19" t="n">
        <f aca="false">K35/I35*100</f>
        <v>99.8475609756098</v>
      </c>
      <c r="M35" s="20"/>
      <c r="N35" s="13" t="s">
        <v>79</v>
      </c>
    </row>
    <row r="36" s="27" customFormat="true" ht="12.75" hidden="false" customHeight="false" outlineLevel="0" collapsed="false">
      <c r="A36" s="13" t="s">
        <v>217</v>
      </c>
      <c r="B36" s="22" t="s">
        <v>78</v>
      </c>
      <c r="C36" s="15" t="n">
        <v>682</v>
      </c>
      <c r="D36" s="16" t="n">
        <v>651</v>
      </c>
      <c r="E36" s="17" t="n">
        <f aca="false">D36/C36*100</f>
        <v>95.4545454545455</v>
      </c>
      <c r="F36" s="15" t="n">
        <v>663</v>
      </c>
      <c r="G36" s="16" t="n">
        <v>598</v>
      </c>
      <c r="H36" s="28" t="n">
        <v>90</v>
      </c>
      <c r="I36" s="15" t="n">
        <v>665</v>
      </c>
      <c r="J36" s="18" t="n">
        <v>92</v>
      </c>
      <c r="K36" s="16" t="n">
        <v>645</v>
      </c>
      <c r="L36" s="19" t="n">
        <f aca="false">K36/I36*100</f>
        <v>96.9924812030075</v>
      </c>
      <c r="M36" s="20"/>
      <c r="N36" s="13" t="s">
        <v>83</v>
      </c>
    </row>
    <row r="37" s="27" customFormat="true" ht="12.75" hidden="false" customHeight="false" outlineLevel="0" collapsed="false">
      <c r="A37" s="13" t="s">
        <v>218</v>
      </c>
      <c r="B37" s="22" t="s">
        <v>78</v>
      </c>
      <c r="C37" s="10" t="n">
        <v>662</v>
      </c>
      <c r="D37" s="11" t="n">
        <v>619</v>
      </c>
      <c r="E37" s="17" t="n">
        <f aca="false">D37/C37*100</f>
        <v>93.5045317220544</v>
      </c>
      <c r="F37" s="10" t="n">
        <v>672</v>
      </c>
      <c r="G37" s="11" t="n">
        <v>624</v>
      </c>
      <c r="H37" s="17" t="n">
        <f aca="false">G37/F37*100</f>
        <v>92.8571428571429</v>
      </c>
      <c r="I37" s="10" t="n">
        <v>650</v>
      </c>
      <c r="J37" s="18" t="n">
        <v>95</v>
      </c>
      <c r="K37" s="11" t="n">
        <v>646</v>
      </c>
      <c r="L37" s="19" t="n">
        <f aca="false">K37/I37*100</f>
        <v>99.3846153846154</v>
      </c>
      <c r="M37" s="20"/>
      <c r="N37" s="13" t="s">
        <v>87</v>
      </c>
    </row>
    <row r="38" s="27" customFormat="true" ht="12.75" hidden="false" customHeight="false" outlineLevel="0" collapsed="false">
      <c r="A38" s="13" t="s">
        <v>219</v>
      </c>
      <c r="B38" s="22" t="s">
        <v>89</v>
      </c>
      <c r="C38" s="15" t="n">
        <v>669</v>
      </c>
      <c r="D38" s="16" t="n">
        <v>627</v>
      </c>
      <c r="E38" s="17" t="n">
        <f aca="false">D38/C38*100</f>
        <v>93.7219730941704</v>
      </c>
      <c r="F38" s="15" t="n">
        <v>637</v>
      </c>
      <c r="G38" s="16" t="n">
        <v>616</v>
      </c>
      <c r="H38" s="17" t="n">
        <f aca="false">G38/F38*100</f>
        <v>96.7032967032967</v>
      </c>
      <c r="I38" s="15" t="n">
        <v>666</v>
      </c>
      <c r="J38" s="18" t="n">
        <v>91</v>
      </c>
      <c r="K38" s="16" t="n">
        <v>665</v>
      </c>
      <c r="L38" s="19" t="n">
        <f aca="false">K38/I38*100</f>
        <v>99.8498498498499</v>
      </c>
      <c r="M38" s="20"/>
      <c r="N38" s="13" t="s">
        <v>92</v>
      </c>
    </row>
    <row r="39" s="27" customFormat="true" ht="12.75" hidden="false" customHeight="false" outlineLevel="0" collapsed="false">
      <c r="A39" s="13" t="s">
        <v>220</v>
      </c>
      <c r="B39" s="22" t="s">
        <v>89</v>
      </c>
      <c r="C39" s="15" t="n">
        <v>668</v>
      </c>
      <c r="D39" s="16" t="n">
        <v>627</v>
      </c>
      <c r="E39" s="17" t="n">
        <f aca="false">D39/C39*100</f>
        <v>93.8622754491018</v>
      </c>
      <c r="F39" s="15" t="n">
        <v>641</v>
      </c>
      <c r="G39" s="16" t="n">
        <v>618</v>
      </c>
      <c r="H39" s="17" t="n">
        <f aca="false">G39/F39*100</f>
        <v>96.411856474259</v>
      </c>
      <c r="I39" s="15" t="n">
        <v>666</v>
      </c>
      <c r="J39" s="18" t="n">
        <v>93</v>
      </c>
      <c r="K39" s="16" t="n">
        <v>666</v>
      </c>
      <c r="L39" s="19" t="n">
        <f aca="false">K39/I39*100</f>
        <v>100</v>
      </c>
      <c r="M39" s="20"/>
      <c r="N39" s="13" t="s">
        <v>97</v>
      </c>
    </row>
    <row r="40" s="27" customFormat="true" ht="12.75" hidden="false" customHeight="false" outlineLevel="0" collapsed="false">
      <c r="A40" s="13" t="s">
        <v>221</v>
      </c>
      <c r="B40" s="22" t="s">
        <v>89</v>
      </c>
      <c r="C40" s="15" t="n">
        <v>681</v>
      </c>
      <c r="D40" s="16" t="n">
        <v>630</v>
      </c>
      <c r="E40" s="17" t="n">
        <f aca="false">D40/C40*100</f>
        <v>92.511013215859</v>
      </c>
      <c r="F40" s="15" t="n">
        <v>671</v>
      </c>
      <c r="G40" s="16" t="n">
        <v>632</v>
      </c>
      <c r="H40" s="17" t="n">
        <f aca="false">G40/F40*100</f>
        <v>94.1877794336811</v>
      </c>
      <c r="I40" s="15" t="n">
        <v>666</v>
      </c>
      <c r="J40" s="18" t="n">
        <v>95</v>
      </c>
      <c r="K40" s="16" t="n">
        <v>665</v>
      </c>
      <c r="L40" s="19" t="n">
        <f aca="false">K40/I40*100</f>
        <v>99.8498498498499</v>
      </c>
      <c r="M40" s="20"/>
      <c r="N40" s="13" t="s">
        <v>101</v>
      </c>
    </row>
    <row r="41" s="1" customFormat="true" ht="12.75" hidden="false" customHeight="false" outlineLevel="0" collapsed="false">
      <c r="A41" s="13" t="s">
        <v>222</v>
      </c>
      <c r="B41" s="22" t="s">
        <v>89</v>
      </c>
      <c r="C41" s="15" t="n">
        <v>647</v>
      </c>
      <c r="D41" s="16" t="n">
        <v>608</v>
      </c>
      <c r="E41" s="17" t="n">
        <f aca="false">D41/C41*100</f>
        <v>93.9721792890263</v>
      </c>
      <c r="F41" s="10" t="n">
        <v>640</v>
      </c>
      <c r="G41" s="11" t="n">
        <v>621</v>
      </c>
      <c r="H41" s="17" t="n">
        <f aca="false">G41/F41*100</f>
        <v>97.03125</v>
      </c>
      <c r="I41" s="10" t="n">
        <v>666</v>
      </c>
      <c r="J41" s="18" t="n">
        <v>93</v>
      </c>
      <c r="K41" s="16" t="n">
        <v>664</v>
      </c>
      <c r="L41" s="19" t="n">
        <f aca="false">K41/I41*100</f>
        <v>99.6996996996997</v>
      </c>
      <c r="M41" s="20"/>
      <c r="N41" s="13" t="s">
        <v>103</v>
      </c>
    </row>
    <row r="42" s="1" customFormat="true" ht="12.75" hidden="false" customHeight="false" outlineLevel="0" collapsed="false">
      <c r="A42" s="13" t="s">
        <v>223</v>
      </c>
      <c r="B42" s="22" t="s">
        <v>89</v>
      </c>
      <c r="C42" s="15" t="n">
        <v>666</v>
      </c>
      <c r="D42" s="16" t="n">
        <v>635</v>
      </c>
      <c r="E42" s="17" t="n">
        <f aca="false">D42/C42*100</f>
        <v>95.3453453453454</v>
      </c>
      <c r="F42" s="15" t="n">
        <v>658</v>
      </c>
      <c r="G42" s="16" t="n">
        <v>626</v>
      </c>
      <c r="H42" s="28" t="n">
        <v>95</v>
      </c>
      <c r="I42" s="15" t="n">
        <v>634</v>
      </c>
      <c r="J42" s="18" t="n">
        <v>92</v>
      </c>
      <c r="K42" s="16" t="n">
        <v>619</v>
      </c>
      <c r="L42" s="19" t="n">
        <f aca="false">K42/I42*100</f>
        <v>97.6340694006309</v>
      </c>
      <c r="M42" s="20"/>
      <c r="N42" s="13" t="s">
        <v>105</v>
      </c>
    </row>
    <row r="43" s="27" customFormat="true" ht="12.75" hidden="false" customHeight="false" outlineLevel="0" collapsed="false">
      <c r="A43" s="13" t="s">
        <v>224</v>
      </c>
      <c r="B43" s="22" t="s">
        <v>89</v>
      </c>
      <c r="C43" s="10" t="n">
        <v>661</v>
      </c>
      <c r="D43" s="11" t="n">
        <v>630</v>
      </c>
      <c r="E43" s="17" t="n">
        <f aca="false">D43/C43*100</f>
        <v>95.3101361573374</v>
      </c>
      <c r="F43" s="15" t="n">
        <v>641</v>
      </c>
      <c r="G43" s="16" t="n">
        <v>609</v>
      </c>
      <c r="H43" s="28" t="n">
        <v>95</v>
      </c>
      <c r="I43" s="10" t="n">
        <v>642</v>
      </c>
      <c r="J43" s="18" t="n">
        <v>94</v>
      </c>
      <c r="K43" s="11" t="n">
        <v>616</v>
      </c>
      <c r="L43" s="19" t="n">
        <f aca="false">K43/I43*100</f>
        <v>95.9501557632399</v>
      </c>
      <c r="M43" s="30"/>
      <c r="N43" s="13" t="s">
        <v>107</v>
      </c>
    </row>
    <row r="44" customFormat="false" ht="12.75" hidden="false" customHeight="false" outlineLevel="0" collapsed="false">
      <c r="A44" s="13" t="s">
        <v>225</v>
      </c>
      <c r="B44" s="22" t="s">
        <v>89</v>
      </c>
      <c r="C44" s="3" t="n">
        <v>667</v>
      </c>
      <c r="D44" s="3" t="n">
        <v>635</v>
      </c>
      <c r="E44" s="17" t="n">
        <f aca="false">D44/C44*100</f>
        <v>95.2023988005997</v>
      </c>
      <c r="F44" s="10" t="n">
        <v>667</v>
      </c>
      <c r="G44" s="11" t="n">
        <v>625</v>
      </c>
      <c r="H44" s="17" t="n">
        <f aca="false">G44/F44*100</f>
        <v>93.7031484257871</v>
      </c>
      <c r="I44" s="10" t="n">
        <v>676</v>
      </c>
      <c r="J44" s="18" t="n">
        <v>93</v>
      </c>
      <c r="K44" s="16" t="n">
        <v>675</v>
      </c>
      <c r="L44" s="19" t="n">
        <f aca="false">K44/I44*100</f>
        <v>99.8520710059172</v>
      </c>
      <c r="M44" s="20"/>
      <c r="N44" s="13" t="s">
        <v>115</v>
      </c>
    </row>
    <row r="45" customFormat="false" ht="12.75" hidden="false" customHeight="false" outlineLevel="0" collapsed="false">
      <c r="A45" s="13" t="s">
        <v>226</v>
      </c>
      <c r="B45" s="22" t="s">
        <v>89</v>
      </c>
      <c r="C45" s="3" t="n">
        <v>667</v>
      </c>
      <c r="D45" s="3" t="n">
        <v>632</v>
      </c>
      <c r="E45" s="17" t="n">
        <f aca="false">D45/C45*100</f>
        <v>94.7526236881559</v>
      </c>
      <c r="F45" s="15" t="n">
        <v>623</v>
      </c>
      <c r="G45" s="16" t="n">
        <v>587</v>
      </c>
      <c r="H45" s="28" t="n">
        <v>94</v>
      </c>
      <c r="I45" s="15" t="n">
        <v>635</v>
      </c>
      <c r="J45" s="18" t="n">
        <v>91</v>
      </c>
      <c r="K45" s="16" t="n">
        <v>632</v>
      </c>
      <c r="L45" s="19" t="n">
        <f aca="false">K45/I45*100</f>
        <v>99.5275590551181</v>
      </c>
      <c r="M45" s="20"/>
      <c r="N45" s="13" t="s">
        <v>117</v>
      </c>
    </row>
    <row r="46" customFormat="false" ht="12.75" hidden="false" customHeight="false" outlineLevel="0" collapsed="false">
      <c r="A46" s="13" t="s">
        <v>227</v>
      </c>
      <c r="B46" s="22" t="s">
        <v>89</v>
      </c>
      <c r="C46" s="3" t="n">
        <v>646</v>
      </c>
      <c r="D46" s="3" t="n">
        <v>610</v>
      </c>
      <c r="E46" s="17" t="n">
        <f aca="false">D46/C46*100</f>
        <v>94.4272445820433</v>
      </c>
      <c r="F46" s="10" t="n">
        <v>648</v>
      </c>
      <c r="G46" s="11" t="n">
        <v>570</v>
      </c>
      <c r="H46" s="17" t="n">
        <f aca="false">G46/F46*100</f>
        <v>87.962962962963</v>
      </c>
      <c r="I46" s="10" t="n">
        <v>641</v>
      </c>
      <c r="J46" s="18" t="n">
        <v>95</v>
      </c>
      <c r="K46" s="11" t="n">
        <v>635</v>
      </c>
      <c r="L46" s="19" t="n">
        <f aca="false">K46/I46*100</f>
        <v>99.0639625585023</v>
      </c>
      <c r="M46" s="30"/>
      <c r="N46" s="13" t="s">
        <v>119</v>
      </c>
    </row>
    <row r="47" customFormat="false" ht="12.75" hidden="false" customHeight="false" outlineLevel="0" collapsed="false">
      <c r="A47" s="13" t="s">
        <v>228</v>
      </c>
      <c r="B47" s="22" t="s">
        <v>89</v>
      </c>
      <c r="C47" s="3" t="n">
        <v>647</v>
      </c>
      <c r="D47" s="3" t="n">
        <v>606</v>
      </c>
      <c r="E47" s="17" t="n">
        <f aca="false">D47/C47*100</f>
        <v>93.6630602782071</v>
      </c>
      <c r="F47" s="15" t="n">
        <v>648</v>
      </c>
      <c r="G47" s="16" t="n">
        <v>598</v>
      </c>
      <c r="H47" s="17" t="n">
        <f aca="false">G47/F47*100</f>
        <v>92.283950617284</v>
      </c>
      <c r="I47" s="15" t="n">
        <v>685</v>
      </c>
      <c r="J47" s="18" t="n">
        <v>89</v>
      </c>
      <c r="K47" s="16" t="n">
        <v>682</v>
      </c>
      <c r="L47" s="19" t="n">
        <f aca="false">K47/I47*100</f>
        <v>99.5620437956204</v>
      </c>
      <c r="M47" s="20"/>
      <c r="N47" s="13" t="s">
        <v>121</v>
      </c>
    </row>
    <row r="48" customFormat="false" ht="12.75" hidden="false" customHeight="false" outlineLevel="0" collapsed="false">
      <c r="A48" s="13" t="s">
        <v>229</v>
      </c>
      <c r="B48" s="22" t="s">
        <v>89</v>
      </c>
      <c r="C48" s="3" t="n">
        <v>647</v>
      </c>
      <c r="D48" s="3" t="n">
        <v>613</v>
      </c>
      <c r="E48" s="17" t="n">
        <f aca="false">D48/C48*100</f>
        <v>94.7449768160742</v>
      </c>
      <c r="F48" s="15" t="n">
        <v>668</v>
      </c>
      <c r="G48" s="16" t="n">
        <v>628</v>
      </c>
      <c r="H48" s="28" t="n">
        <v>94</v>
      </c>
      <c r="I48" s="15" t="n">
        <v>645</v>
      </c>
      <c r="J48" s="18" t="n">
        <v>93</v>
      </c>
      <c r="K48" s="16" t="n">
        <v>613</v>
      </c>
      <c r="L48" s="19" t="n">
        <f aca="false">K48/I48*100</f>
        <v>95.0387596899225</v>
      </c>
      <c r="M48" s="20"/>
      <c r="N48" s="13" t="s">
        <v>123</v>
      </c>
    </row>
    <row r="49" customFormat="false" ht="12.75" hidden="false" customHeight="false" outlineLevel="0" collapsed="false">
      <c r="A49" s="13" t="s">
        <v>230</v>
      </c>
      <c r="B49" s="22" t="s">
        <v>16</v>
      </c>
      <c r="C49" s="3" t="n">
        <v>663</v>
      </c>
      <c r="D49" s="3" t="n">
        <v>622</v>
      </c>
      <c r="E49" s="17" t="n">
        <f aca="false">D49/C49*100</f>
        <v>93.815987933635</v>
      </c>
      <c r="F49" s="15" t="n">
        <v>661</v>
      </c>
      <c r="G49" s="16" t="n">
        <v>629</v>
      </c>
      <c r="H49" s="17" t="n">
        <f aca="false">G49/F49*100</f>
        <v>95.1588502269289</v>
      </c>
      <c r="I49" s="15" t="n">
        <v>657</v>
      </c>
      <c r="J49" s="18" t="n">
        <v>96</v>
      </c>
      <c r="K49" s="16" t="n">
        <v>652</v>
      </c>
      <c r="L49" s="19" t="n">
        <f aca="false">K49/I49*100</f>
        <v>99.2389649923896</v>
      </c>
      <c r="M49" s="20"/>
      <c r="N49" s="13" t="s">
        <v>131</v>
      </c>
    </row>
    <row r="50" customFormat="false" ht="12.75" hidden="false" customHeight="false" outlineLevel="0" collapsed="false">
      <c r="A50" s="13" t="s">
        <v>231</v>
      </c>
      <c r="B50" s="22" t="s">
        <v>16</v>
      </c>
      <c r="C50" s="3" t="n">
        <v>669</v>
      </c>
      <c r="D50" s="3" t="n">
        <v>627</v>
      </c>
      <c r="E50" s="17" t="n">
        <f aca="false">D50/C50*100</f>
        <v>93.7219730941704</v>
      </c>
      <c r="F50" s="10" t="n">
        <v>660</v>
      </c>
      <c r="G50" s="11" t="n">
        <v>626</v>
      </c>
      <c r="H50" s="17" t="n">
        <f aca="false">G50/F50*100</f>
        <v>94.8484848484848</v>
      </c>
      <c r="I50" s="10" t="n">
        <v>647</v>
      </c>
      <c r="J50" s="18" t="n">
        <v>98</v>
      </c>
      <c r="K50" s="16" t="n">
        <v>641</v>
      </c>
      <c r="L50" s="19" t="n">
        <f aca="false">K50/I50*100</f>
        <v>99.0726429675425</v>
      </c>
      <c r="M50" s="20"/>
      <c r="N50" s="13" t="s">
        <v>133</v>
      </c>
    </row>
    <row r="51" customFormat="false" ht="12.75" hidden="false" customHeight="false" outlineLevel="0" collapsed="false">
      <c r="A51" s="13" t="s">
        <v>232</v>
      </c>
      <c r="B51" s="22" t="s">
        <v>16</v>
      </c>
      <c r="C51" s="3" t="n">
        <v>649</v>
      </c>
      <c r="D51" s="3" t="n">
        <v>549</v>
      </c>
      <c r="E51" s="17" t="n">
        <f aca="false">D51/C51*100</f>
        <v>84.5916795069337</v>
      </c>
      <c r="F51" s="10" t="n">
        <v>630</v>
      </c>
      <c r="G51" s="11" t="n">
        <v>562</v>
      </c>
      <c r="H51" s="17" t="n">
        <f aca="false">G51/F51*100</f>
        <v>89.2063492063492</v>
      </c>
      <c r="I51" s="10" t="n">
        <v>647</v>
      </c>
      <c r="J51" s="18" t="n">
        <v>89</v>
      </c>
      <c r="K51" s="16" t="n">
        <v>643</v>
      </c>
      <c r="L51" s="19" t="n">
        <f aca="false">K51/I51*100</f>
        <v>99.3817619783617</v>
      </c>
      <c r="M51" s="20"/>
      <c r="N51" s="13" t="s">
        <v>137</v>
      </c>
    </row>
    <row r="52" customFormat="false" ht="12.75" hidden="false" customHeight="false" outlineLevel="0" collapsed="false">
      <c r="A52" s="13" t="s">
        <v>233</v>
      </c>
      <c r="B52" s="22" t="s">
        <v>16</v>
      </c>
      <c r="C52" s="3" t="n">
        <v>665</v>
      </c>
      <c r="D52" s="3" t="n">
        <v>626</v>
      </c>
      <c r="E52" s="17" t="n">
        <f aca="false">D52/C52*100</f>
        <v>94.1353383458647</v>
      </c>
      <c r="F52" s="15" t="n">
        <v>572</v>
      </c>
      <c r="G52" s="16" t="n">
        <v>532</v>
      </c>
      <c r="H52" s="28" t="n">
        <v>93</v>
      </c>
      <c r="I52" s="15" t="n">
        <v>583</v>
      </c>
      <c r="J52" s="18" t="n">
        <v>89</v>
      </c>
      <c r="K52" s="16" t="n">
        <v>577</v>
      </c>
      <c r="L52" s="19" t="n">
        <f aca="false">K52/I52*100</f>
        <v>98.9708404802745</v>
      </c>
      <c r="M52" s="20"/>
      <c r="N52" s="13" t="s">
        <v>139</v>
      </c>
    </row>
    <row r="53" customFormat="false" ht="12.75" hidden="false" customHeight="false" outlineLevel="0" collapsed="false">
      <c r="A53" s="13" t="s">
        <v>234</v>
      </c>
      <c r="B53" s="22" t="s">
        <v>16</v>
      </c>
      <c r="C53" s="3" t="n">
        <v>648</v>
      </c>
      <c r="D53" s="3" t="n">
        <v>627</v>
      </c>
      <c r="E53" s="17" t="n">
        <f aca="false">D53/C53*100</f>
        <v>96.7592592592593</v>
      </c>
      <c r="F53" s="15" t="n">
        <v>668</v>
      </c>
      <c r="G53" s="16" t="n">
        <v>617</v>
      </c>
      <c r="H53" s="17" t="n">
        <f aca="false">G53/F53*100</f>
        <v>92.3652694610778</v>
      </c>
      <c r="I53" s="15" t="n">
        <v>617</v>
      </c>
      <c r="J53" s="18" t="n">
        <v>100</v>
      </c>
      <c r="K53" s="16" t="n">
        <v>617</v>
      </c>
      <c r="L53" s="19" t="n">
        <f aca="false">K53/I53*100</f>
        <v>100</v>
      </c>
      <c r="M53" s="20"/>
      <c r="N53" s="13" t="s">
        <v>141</v>
      </c>
    </row>
    <row r="54" customFormat="false" ht="12.75" hidden="false" customHeight="false" outlineLevel="0" collapsed="false">
      <c r="A54" s="13" t="s">
        <v>235</v>
      </c>
      <c r="B54" s="22" t="s">
        <v>16</v>
      </c>
      <c r="C54" s="3" t="n">
        <v>661</v>
      </c>
      <c r="D54" s="3" t="n">
        <v>626</v>
      </c>
      <c r="E54" s="17" t="n">
        <f aca="false">D54/C54*100</f>
        <v>94.7049924357035</v>
      </c>
      <c r="F54" s="15" t="n">
        <v>652</v>
      </c>
      <c r="G54" s="16" t="n">
        <v>623</v>
      </c>
      <c r="H54" s="17" t="n">
        <f aca="false">G54/F54*100</f>
        <v>95.5521472392638</v>
      </c>
      <c r="I54" s="15" t="n">
        <v>617</v>
      </c>
      <c r="J54" s="18" t="n">
        <v>100</v>
      </c>
      <c r="K54" s="16" t="n">
        <v>617</v>
      </c>
      <c r="L54" s="19" t="n">
        <f aca="false">K54/I54*100</f>
        <v>100</v>
      </c>
      <c r="M54" s="20"/>
      <c r="N54" s="13" t="s">
        <v>143</v>
      </c>
    </row>
    <row r="55" customFormat="false" ht="12.75" hidden="false" customHeight="false" outlineLevel="0" collapsed="false">
      <c r="A55" s="13" t="s">
        <v>236</v>
      </c>
      <c r="B55" s="22" t="s">
        <v>16</v>
      </c>
      <c r="C55" s="3" t="n">
        <v>649</v>
      </c>
      <c r="D55" s="3" t="n">
        <v>627</v>
      </c>
      <c r="E55" s="17" t="n">
        <f aca="false">D55/C55*100</f>
        <v>96.6101694915254</v>
      </c>
      <c r="F55" s="10" t="n">
        <v>664</v>
      </c>
      <c r="G55" s="11" t="n">
        <v>628</v>
      </c>
      <c r="H55" s="17" t="n">
        <f aca="false">G55/F55*100</f>
        <v>94.578313253012</v>
      </c>
      <c r="I55" s="10" t="n">
        <v>617</v>
      </c>
      <c r="J55" s="18" t="n">
        <v>100</v>
      </c>
      <c r="K55" s="11" t="n">
        <v>617</v>
      </c>
      <c r="L55" s="19" t="n">
        <f aca="false">K55/I55*100</f>
        <v>100</v>
      </c>
      <c r="M55" s="20"/>
      <c r="N55" s="13" t="s">
        <v>145</v>
      </c>
    </row>
    <row r="56" customFormat="false" ht="12.75" hidden="false" customHeight="false" outlineLevel="0" collapsed="false">
      <c r="A56" s="13" t="s">
        <v>237</v>
      </c>
      <c r="B56" s="22" t="s">
        <v>147</v>
      </c>
      <c r="C56" s="3" t="n">
        <v>668</v>
      </c>
      <c r="D56" s="3" t="n">
        <v>601</v>
      </c>
      <c r="E56" s="17" t="n">
        <f aca="false">D56/C56*100</f>
        <v>89.9700598802395</v>
      </c>
      <c r="F56" s="15" t="n">
        <v>665</v>
      </c>
      <c r="G56" s="16" t="n">
        <v>570</v>
      </c>
      <c r="H56" s="17" t="n">
        <f aca="false">G56/F56*100</f>
        <v>85.7142857142857</v>
      </c>
      <c r="I56" s="15" t="n">
        <v>617</v>
      </c>
      <c r="J56" s="18" t="n">
        <v>100</v>
      </c>
      <c r="K56" s="16" t="n">
        <v>614</v>
      </c>
      <c r="L56" s="19" t="n">
        <f aca="false">K56/I56*100</f>
        <v>99.5137763371151</v>
      </c>
      <c r="M56" s="20"/>
      <c r="N56" s="13" t="s">
        <v>238</v>
      </c>
    </row>
    <row r="57" customFormat="false" ht="12.75" hidden="false" customHeight="false" outlineLevel="0" collapsed="false">
      <c r="A57" s="13" t="s">
        <v>239</v>
      </c>
      <c r="B57" s="22" t="s">
        <v>147</v>
      </c>
      <c r="C57" s="3" t="n">
        <v>672</v>
      </c>
      <c r="D57" s="3" t="n">
        <v>641</v>
      </c>
      <c r="E57" s="17" t="n">
        <f aca="false">D57/C57*100</f>
        <v>95.3869047619048</v>
      </c>
      <c r="F57" s="15" t="n">
        <v>643</v>
      </c>
      <c r="G57" s="16" t="n">
        <v>608</v>
      </c>
      <c r="H57" s="28" t="n">
        <v>95</v>
      </c>
      <c r="I57" s="15" t="n">
        <v>658</v>
      </c>
      <c r="J57" s="18" t="n">
        <v>92</v>
      </c>
      <c r="K57" s="16" t="n">
        <v>631</v>
      </c>
      <c r="L57" s="19" t="n">
        <f aca="false">K57/I57*100</f>
        <v>95.8966565349544</v>
      </c>
      <c r="M57" s="20"/>
      <c r="N57" s="13" t="s">
        <v>150</v>
      </c>
    </row>
    <row r="58" customFormat="false" ht="12.75" hidden="false" customHeight="false" outlineLevel="0" collapsed="false">
      <c r="A58" s="13" t="s">
        <v>240</v>
      </c>
      <c r="B58" s="22" t="s">
        <v>147</v>
      </c>
      <c r="C58" s="3" t="n">
        <v>662</v>
      </c>
      <c r="D58" s="3" t="n">
        <v>643</v>
      </c>
      <c r="E58" s="17" t="n">
        <f aca="false">D58/C58*100</f>
        <v>97.1299093655589</v>
      </c>
      <c r="F58" s="15" t="n">
        <v>655</v>
      </c>
      <c r="G58" s="16" t="n">
        <v>632</v>
      </c>
      <c r="H58" s="28" t="n">
        <v>96</v>
      </c>
      <c r="I58" s="15" t="n">
        <v>659</v>
      </c>
      <c r="J58" s="18" t="n">
        <v>96</v>
      </c>
      <c r="K58" s="16" t="n">
        <v>638</v>
      </c>
      <c r="L58" s="19" t="n">
        <f aca="false">K58/I58*100</f>
        <v>96.8133535660091</v>
      </c>
      <c r="M58" s="20"/>
      <c r="N58" s="13" t="s">
        <v>152</v>
      </c>
    </row>
    <row r="59" customFormat="false" ht="12.75" hidden="false" customHeight="false" outlineLevel="0" collapsed="false">
      <c r="A59" s="13" t="s">
        <v>241</v>
      </c>
      <c r="B59" s="22" t="s">
        <v>16</v>
      </c>
      <c r="C59" s="3" t="n">
        <v>669</v>
      </c>
      <c r="D59" s="3" t="n">
        <v>632</v>
      </c>
      <c r="E59" s="17" t="n">
        <f aca="false">D59/C59*100</f>
        <v>94.4693572496263</v>
      </c>
      <c r="F59" s="10" t="n">
        <v>664</v>
      </c>
      <c r="G59" s="11" t="n">
        <v>633</v>
      </c>
      <c r="H59" s="17" t="n">
        <f aca="false">G59/F59*100</f>
        <v>95.3313253012048</v>
      </c>
      <c r="I59" s="10" t="n">
        <v>642</v>
      </c>
      <c r="J59" s="18" t="n">
        <v>99</v>
      </c>
      <c r="K59" s="16" t="n">
        <v>632</v>
      </c>
      <c r="L59" s="19" t="n">
        <f aca="false">K59/I59*100</f>
        <v>98.4423676012461</v>
      </c>
      <c r="M59" s="20"/>
      <c r="N59" s="13" t="s">
        <v>156</v>
      </c>
    </row>
    <row r="60" customFormat="false" ht="12.75" hidden="false" customHeight="false" outlineLevel="0" collapsed="false">
      <c r="A60" s="13" t="s">
        <v>242</v>
      </c>
      <c r="B60" s="22" t="s">
        <v>16</v>
      </c>
      <c r="C60" s="3" t="n">
        <v>680</v>
      </c>
      <c r="D60" s="3" t="n">
        <v>582</v>
      </c>
      <c r="E60" s="17" t="n">
        <f aca="false">D60/C60*100</f>
        <v>85.5882352941176</v>
      </c>
      <c r="F60" s="15" t="n">
        <v>661</v>
      </c>
      <c r="G60" s="16" t="n">
        <v>629</v>
      </c>
      <c r="H60" s="17" t="n">
        <f aca="false">G60/F60*100</f>
        <v>95.1588502269289</v>
      </c>
      <c r="I60" s="15" t="n">
        <v>617</v>
      </c>
      <c r="J60" s="18" t="n">
        <v>100</v>
      </c>
      <c r="K60" s="16" t="n">
        <v>617</v>
      </c>
      <c r="L60" s="19" t="n">
        <f aca="false">K60/I60*100</f>
        <v>100</v>
      </c>
      <c r="M60" s="20"/>
      <c r="N60" s="13" t="s">
        <v>160</v>
      </c>
    </row>
    <row r="61" customFormat="false" ht="12.75" hidden="false" customHeight="false" outlineLevel="0" collapsed="false">
      <c r="A61" s="13" t="s">
        <v>243</v>
      </c>
      <c r="B61" s="22" t="s">
        <v>16</v>
      </c>
      <c r="C61" s="3" t="n">
        <v>649</v>
      </c>
      <c r="D61" s="3" t="n">
        <v>618</v>
      </c>
      <c r="E61" s="17" t="n">
        <f aca="false">D61/C61*100</f>
        <v>95.2234206471495</v>
      </c>
      <c r="F61" s="15" t="n">
        <v>582</v>
      </c>
      <c r="G61" s="16" t="n">
        <v>543</v>
      </c>
      <c r="H61" s="28" t="n">
        <v>93</v>
      </c>
      <c r="I61" s="10" t="n">
        <v>617</v>
      </c>
      <c r="J61" s="18" t="n">
        <v>95</v>
      </c>
      <c r="K61" s="11" t="n">
        <v>602</v>
      </c>
      <c r="L61" s="19" t="n">
        <f aca="false">K61/I61*100</f>
        <v>97.5688816855754</v>
      </c>
      <c r="M61" s="30"/>
      <c r="N61" s="13" t="s">
        <v>162</v>
      </c>
    </row>
    <row r="62" customFormat="false" ht="12.75" hidden="false" customHeight="false" outlineLevel="0" collapsed="false">
      <c r="A62" s="13" t="s">
        <v>244</v>
      </c>
      <c r="B62" s="22" t="s">
        <v>89</v>
      </c>
      <c r="C62" s="3" t="n">
        <v>619</v>
      </c>
      <c r="D62" s="3" t="n">
        <v>572</v>
      </c>
      <c r="E62" s="17" t="n">
        <f aca="false">D62/C62*100</f>
        <v>92.4071082390953</v>
      </c>
      <c r="F62" s="10" t="n">
        <v>624</v>
      </c>
      <c r="G62" s="11" t="n">
        <v>600</v>
      </c>
      <c r="H62" s="17" t="n">
        <f aca="false">G62/F62*100</f>
        <v>96.1538461538462</v>
      </c>
      <c r="I62" s="10" t="n">
        <v>659</v>
      </c>
      <c r="J62" s="18" t="n">
        <v>91</v>
      </c>
      <c r="K62" s="16" t="n">
        <v>658</v>
      </c>
      <c r="L62" s="19" t="n">
        <f aca="false">K62/I62*100</f>
        <v>99.8482549317147</v>
      </c>
      <c r="M62" s="20"/>
      <c r="N62" s="13" t="s">
        <v>164</v>
      </c>
    </row>
    <row r="63" customFormat="false" ht="12.75" hidden="false" customHeight="false" outlineLevel="0" collapsed="false">
      <c r="A63" s="13" t="s">
        <v>245</v>
      </c>
      <c r="B63" s="22" t="s">
        <v>89</v>
      </c>
      <c r="C63" s="3" t="n">
        <v>667</v>
      </c>
      <c r="D63" s="3" t="n">
        <v>624</v>
      </c>
      <c r="E63" s="17" t="n">
        <f aca="false">D63/C63*100</f>
        <v>93.5532233883059</v>
      </c>
      <c r="F63" s="15" t="n">
        <v>655</v>
      </c>
      <c r="G63" s="16" t="n">
        <v>621</v>
      </c>
      <c r="H63" s="28" t="n">
        <v>95</v>
      </c>
      <c r="I63" s="15" t="n">
        <v>626</v>
      </c>
      <c r="J63" s="18" t="n">
        <v>99</v>
      </c>
      <c r="K63" s="16" t="n">
        <v>607</v>
      </c>
      <c r="L63" s="19" t="n">
        <f aca="false">K63/I63*100</f>
        <v>96.964856230032</v>
      </c>
      <c r="M63" s="20"/>
      <c r="N63" s="13" t="s">
        <v>166</v>
      </c>
    </row>
    <row r="64" customFormat="false" ht="12.75" hidden="false" customHeight="false" outlineLevel="0" collapsed="false">
      <c r="A64" s="13" t="s">
        <v>246</v>
      </c>
      <c r="B64" s="22" t="s">
        <v>89</v>
      </c>
      <c r="C64" s="3" t="n">
        <v>668</v>
      </c>
      <c r="D64" s="3" t="n">
        <v>629</v>
      </c>
      <c r="E64" s="17" t="n">
        <f aca="false">D64/C64*100</f>
        <v>94.1616766467066</v>
      </c>
      <c r="F64" s="10" t="n">
        <v>672</v>
      </c>
      <c r="G64" s="11" t="n">
        <v>602</v>
      </c>
      <c r="H64" s="17" t="n">
        <f aca="false">G64/F64*100</f>
        <v>89.5833333333333</v>
      </c>
      <c r="I64" s="10" t="n">
        <v>659</v>
      </c>
      <c r="J64" s="18" t="n">
        <v>93</v>
      </c>
      <c r="K64" s="11" t="n">
        <v>649</v>
      </c>
      <c r="L64" s="19" t="n">
        <f aca="false">K64/I64*100</f>
        <v>98.4825493171472</v>
      </c>
      <c r="M64" s="30"/>
      <c r="N64" s="13" t="s">
        <v>168</v>
      </c>
    </row>
    <row r="65" customFormat="false" ht="12.75" hidden="false" customHeight="false" outlineLevel="0" collapsed="false">
      <c r="A65" s="13" t="s">
        <v>247</v>
      </c>
      <c r="B65" s="22" t="s">
        <v>94</v>
      </c>
      <c r="C65" s="3" t="n">
        <v>668</v>
      </c>
      <c r="D65" s="3" t="n">
        <v>624</v>
      </c>
      <c r="E65" s="17" t="n">
        <f aca="false">D65/C65*100</f>
        <v>93.4131736526946</v>
      </c>
      <c r="F65" s="15" t="n">
        <v>650</v>
      </c>
      <c r="G65" s="16" t="n">
        <v>618</v>
      </c>
      <c r="H65" s="17" t="n">
        <f aca="false">G65/F65*100</f>
        <v>95.0769230769231</v>
      </c>
      <c r="I65" s="15" t="n">
        <v>659</v>
      </c>
      <c r="J65" s="18" t="n">
        <v>96</v>
      </c>
      <c r="K65" s="16" t="n">
        <v>656</v>
      </c>
      <c r="L65" s="19" t="n">
        <f aca="false">K65/I65*100</f>
        <v>99.5447647951442</v>
      </c>
      <c r="M65" s="20"/>
      <c r="N65" s="13" t="s">
        <v>170</v>
      </c>
    </row>
    <row r="66" customFormat="false" ht="12.75" hidden="false" customHeight="false" outlineLevel="0" collapsed="false">
      <c r="A66" s="13" t="s">
        <v>248</v>
      </c>
      <c r="B66" s="22" t="s">
        <v>37</v>
      </c>
      <c r="C66" s="3" t="n">
        <v>644</v>
      </c>
      <c r="D66" s="3" t="n">
        <v>627</v>
      </c>
      <c r="E66" s="17" t="n">
        <f aca="false">D66/C66*100</f>
        <v>97.360248447205</v>
      </c>
      <c r="F66" s="15" t="n">
        <v>619</v>
      </c>
      <c r="G66" s="16" t="n">
        <v>560</v>
      </c>
      <c r="H66" s="17" t="n">
        <f aca="false">G66/F66*100</f>
        <v>90.4684975767367</v>
      </c>
      <c r="I66" s="15" t="n">
        <v>659</v>
      </c>
      <c r="J66" s="18" t="n">
        <v>91</v>
      </c>
      <c r="K66" s="16" t="n">
        <v>655</v>
      </c>
      <c r="L66" s="19" t="n">
        <f aca="false">K66/I66*100</f>
        <v>99.3930197268589</v>
      </c>
      <c r="M66" s="20"/>
      <c r="N66" s="13" t="s">
        <v>172</v>
      </c>
    </row>
    <row r="67" customFormat="false" ht="12.75" hidden="false" customHeight="false" outlineLevel="0" collapsed="false">
      <c r="A67" s="13" t="s">
        <v>249</v>
      </c>
      <c r="B67" s="22" t="s">
        <v>94</v>
      </c>
      <c r="C67" s="3" t="n">
        <v>649</v>
      </c>
      <c r="D67" s="3" t="n">
        <v>483</v>
      </c>
      <c r="E67" s="17" t="n">
        <f aca="false">D67/C67*100</f>
        <v>74.42218798151</v>
      </c>
      <c r="F67" s="15" t="n">
        <v>663</v>
      </c>
      <c r="G67" s="16" t="n">
        <v>628</v>
      </c>
      <c r="H67" s="17" t="n">
        <f aca="false">G67/F67*100</f>
        <v>94.7209653092006</v>
      </c>
      <c r="I67" s="15" t="n">
        <v>629</v>
      </c>
      <c r="J67" s="18" t="n">
        <v>100</v>
      </c>
      <c r="K67" s="16" t="n">
        <v>622</v>
      </c>
      <c r="L67" s="19" t="n">
        <f aca="false">K67/I67*100</f>
        <v>98.8871224165342</v>
      </c>
      <c r="M67" s="20"/>
      <c r="N67" s="13" t="s">
        <v>174</v>
      </c>
      <c r="Q67" s="17"/>
      <c r="R67" s="10"/>
      <c r="S67" s="11"/>
      <c r="T67" s="17"/>
      <c r="U67" s="10"/>
      <c r="V67" s="35"/>
      <c r="W67" s="16"/>
      <c r="X67" s="19"/>
      <c r="Y67" s="20"/>
    </row>
    <row r="68" customFormat="false" ht="12.75" hidden="false" customHeight="false" outlineLevel="0" collapsed="false">
      <c r="A68" s="13" t="s">
        <v>250</v>
      </c>
      <c r="B68" s="22" t="s">
        <v>37</v>
      </c>
      <c r="C68" s="3" t="n">
        <v>669</v>
      </c>
      <c r="D68" s="3" t="n">
        <v>607</v>
      </c>
      <c r="E68" s="17" t="n">
        <f aca="false">D68/C68*100</f>
        <v>90.7324364723468</v>
      </c>
      <c r="F68" s="10" t="n">
        <v>635</v>
      </c>
      <c r="G68" s="11" t="n">
        <v>613</v>
      </c>
      <c r="H68" s="17" t="n">
        <f aca="false">G68/F68*100</f>
        <v>96.5354330708661</v>
      </c>
      <c r="I68" s="10" t="n">
        <v>659</v>
      </c>
      <c r="J68" s="18" t="n">
        <v>96</v>
      </c>
      <c r="K68" s="16" t="n">
        <v>651</v>
      </c>
      <c r="L68" s="19" t="n">
        <f aca="false">K68/I68*100</f>
        <v>98.7860394537178</v>
      </c>
      <c r="M68" s="20"/>
      <c r="N68" s="13" t="s">
        <v>178</v>
      </c>
      <c r="Q68" s="17"/>
      <c r="R68" s="15"/>
      <c r="S68" s="16"/>
      <c r="T68" s="17"/>
      <c r="U68" s="15"/>
      <c r="V68" s="19"/>
      <c r="W68" s="16"/>
      <c r="X68" s="19"/>
      <c r="Y68" s="20"/>
    </row>
    <row r="69" customFormat="false" ht="12.75" hidden="false" customHeight="false" outlineLevel="0" collapsed="false">
      <c r="B69" s="22" t="s">
        <v>78</v>
      </c>
      <c r="C69" s="3" t="n">
        <v>824</v>
      </c>
      <c r="D69" s="3" t="n">
        <v>780</v>
      </c>
      <c r="E69" s="3" t="n">
        <v>95</v>
      </c>
      <c r="F69" s="3" t="n">
        <v>806</v>
      </c>
      <c r="G69" s="3" t="n">
        <v>783</v>
      </c>
      <c r="H69" s="3" t="n">
        <v>97</v>
      </c>
      <c r="I69" s="3" t="n">
        <v>820</v>
      </c>
      <c r="J69" s="3" t="n">
        <v>98</v>
      </c>
      <c r="K69" s="3" t="n">
        <v>810</v>
      </c>
      <c r="L69" s="3" t="n">
        <v>99</v>
      </c>
      <c r="N69" s="36" t="s">
        <v>81</v>
      </c>
      <c r="Q69" s="17"/>
      <c r="R69" s="15"/>
      <c r="S69" s="16"/>
      <c r="T69" s="17"/>
      <c r="U69" s="15"/>
      <c r="V69" s="19"/>
      <c r="W69" s="16"/>
      <c r="X69" s="19"/>
      <c r="Y69" s="20"/>
    </row>
    <row r="70" customFormat="false" ht="12.75" hidden="false" customHeight="false" outlineLevel="0" collapsed="false">
      <c r="B70" s="22" t="s">
        <v>78</v>
      </c>
      <c r="C70" s="3" t="n">
        <v>818</v>
      </c>
      <c r="D70" s="3" t="n">
        <v>774</v>
      </c>
      <c r="E70" s="3" t="n">
        <v>95</v>
      </c>
      <c r="F70" s="3" t="n">
        <v>807</v>
      </c>
      <c r="G70" s="3" t="n">
        <v>777</v>
      </c>
      <c r="H70" s="3" t="n">
        <v>96</v>
      </c>
      <c r="I70" s="3" t="n">
        <v>812</v>
      </c>
      <c r="J70" s="3" t="n">
        <v>99</v>
      </c>
      <c r="K70" s="3" t="n">
        <v>802</v>
      </c>
      <c r="L70" s="3" t="n">
        <v>99</v>
      </c>
      <c r="N70" s="36" t="s">
        <v>85</v>
      </c>
      <c r="Q70" s="17"/>
      <c r="R70" s="15"/>
      <c r="S70" s="16"/>
      <c r="T70" s="17"/>
      <c r="U70" s="15"/>
      <c r="V70" s="19"/>
      <c r="W70" s="16"/>
      <c r="X70" s="19"/>
      <c r="Y70" s="20"/>
    </row>
    <row r="71" customFormat="false" ht="12.75" hidden="false" customHeight="false" outlineLevel="0" collapsed="false">
      <c r="B71" s="22" t="s">
        <v>89</v>
      </c>
      <c r="C71" s="3" t="n">
        <v>819</v>
      </c>
      <c r="D71" s="3" t="n">
        <v>766</v>
      </c>
      <c r="E71" s="3" t="n">
        <v>94</v>
      </c>
      <c r="F71" s="3" t="n">
        <v>820</v>
      </c>
      <c r="G71" s="3" t="n">
        <v>777</v>
      </c>
      <c r="H71" s="3" t="n">
        <v>95</v>
      </c>
      <c r="I71" s="3" t="n">
        <v>813</v>
      </c>
      <c r="J71" s="3" t="n">
        <v>100</v>
      </c>
      <c r="K71" s="3" t="n">
        <v>799</v>
      </c>
      <c r="L71" s="3" t="n">
        <v>98</v>
      </c>
      <c r="N71" s="36" t="s">
        <v>90</v>
      </c>
      <c r="Q71" s="17"/>
      <c r="R71" s="10"/>
      <c r="S71" s="11"/>
      <c r="T71" s="17"/>
      <c r="U71" s="10"/>
      <c r="V71" s="19"/>
      <c r="W71" s="11"/>
      <c r="X71" s="19"/>
      <c r="Y71" s="20"/>
    </row>
    <row r="72" customFormat="false" ht="12.75" hidden="false" customHeight="false" outlineLevel="0" collapsed="false">
      <c r="B72" s="22" t="s">
        <v>89</v>
      </c>
      <c r="C72" s="3" t="n">
        <v>825</v>
      </c>
      <c r="D72" s="3" t="n">
        <v>738</v>
      </c>
      <c r="E72" s="3" t="n">
        <v>89</v>
      </c>
      <c r="F72" s="3" t="n">
        <v>808</v>
      </c>
      <c r="G72" s="3" t="n">
        <v>760</v>
      </c>
      <c r="H72" s="3" t="n">
        <v>94</v>
      </c>
      <c r="I72" s="3" t="n">
        <v>760</v>
      </c>
      <c r="J72" s="3" t="n">
        <v>100</v>
      </c>
      <c r="K72" s="3" t="n">
        <v>748</v>
      </c>
      <c r="L72" s="3" t="n">
        <v>98</v>
      </c>
      <c r="N72" s="36" t="s">
        <v>99</v>
      </c>
      <c r="Q72" s="17"/>
      <c r="R72" s="15"/>
      <c r="S72" s="16"/>
      <c r="T72" s="17"/>
      <c r="U72" s="15"/>
      <c r="V72" s="19"/>
      <c r="W72" s="16"/>
      <c r="X72" s="19"/>
      <c r="Y72" s="20"/>
    </row>
    <row r="73" customFormat="false" ht="12.75" hidden="false" customHeight="false" outlineLevel="0" collapsed="false">
      <c r="B73" s="22" t="s">
        <v>89</v>
      </c>
      <c r="C73" s="3" t="n">
        <v>819</v>
      </c>
      <c r="D73" s="3" t="n">
        <v>775</v>
      </c>
      <c r="E73" s="3" t="n">
        <v>95</v>
      </c>
      <c r="F73" s="3" t="n">
        <v>801</v>
      </c>
      <c r="G73" s="3" t="n">
        <v>769</v>
      </c>
      <c r="H73" s="3" t="n">
        <v>96</v>
      </c>
      <c r="I73" s="3" t="n">
        <v>815</v>
      </c>
      <c r="J73" s="3" t="n">
        <v>98</v>
      </c>
      <c r="K73" s="3" t="n">
        <v>809</v>
      </c>
      <c r="L73" s="3" t="n">
        <v>99</v>
      </c>
      <c r="N73" s="36" t="s">
        <v>129</v>
      </c>
      <c r="Q73" s="17"/>
      <c r="R73" s="15"/>
      <c r="S73" s="16"/>
      <c r="T73" s="17"/>
      <c r="U73" s="15"/>
      <c r="V73" s="19"/>
      <c r="W73" s="16"/>
      <c r="X73" s="19"/>
      <c r="Y73" s="20"/>
    </row>
    <row r="74" customFormat="false" ht="12.75" hidden="false" customHeight="false" outlineLevel="0" collapsed="false">
      <c r="B74" s="22" t="s">
        <v>89</v>
      </c>
      <c r="C74" s="3" t="n">
        <v>822</v>
      </c>
      <c r="D74" s="3" t="n">
        <v>775</v>
      </c>
      <c r="E74" s="3" t="n">
        <v>94</v>
      </c>
      <c r="F74" s="3" t="n">
        <v>806</v>
      </c>
      <c r="G74" s="3" t="n">
        <v>780</v>
      </c>
      <c r="H74" s="3" t="n">
        <v>97</v>
      </c>
      <c r="I74" s="3" t="n">
        <v>819</v>
      </c>
      <c r="J74" s="3" t="n">
        <v>98</v>
      </c>
      <c r="K74" s="3" t="n">
        <v>812</v>
      </c>
      <c r="L74" s="3" t="n">
        <v>99</v>
      </c>
      <c r="N74" s="36" t="s">
        <v>127</v>
      </c>
      <c r="Q74" s="17"/>
      <c r="R74" s="15"/>
      <c r="S74" s="16"/>
      <c r="T74" s="17"/>
      <c r="U74" s="15"/>
      <c r="V74" s="37"/>
      <c r="W74" s="16"/>
      <c r="X74" s="19"/>
      <c r="Y74" s="20"/>
    </row>
    <row r="75" customFormat="false" ht="12.75" hidden="false" customHeight="false" outlineLevel="0" collapsed="false">
      <c r="B75" s="22" t="s">
        <v>89</v>
      </c>
      <c r="C75" s="3" t="n">
        <v>820</v>
      </c>
      <c r="D75" s="3" t="n">
        <v>755</v>
      </c>
      <c r="E75" s="3" t="n">
        <v>92</v>
      </c>
      <c r="F75" s="3" t="n">
        <v>820</v>
      </c>
      <c r="G75" s="3" t="n">
        <v>778</v>
      </c>
      <c r="H75" s="3" t="n">
        <v>95</v>
      </c>
      <c r="I75" s="3" t="n">
        <v>818</v>
      </c>
      <c r="J75" s="3" t="n">
        <v>98</v>
      </c>
      <c r="K75" s="3" t="n">
        <v>805</v>
      </c>
      <c r="L75" s="3" t="n">
        <v>98</v>
      </c>
      <c r="N75" s="36" t="s">
        <v>125</v>
      </c>
      <c r="Q75" s="17"/>
      <c r="R75" s="10"/>
      <c r="S75" s="11"/>
      <c r="T75" s="17"/>
      <c r="U75" s="10"/>
      <c r="V75" s="35"/>
      <c r="W75" s="16"/>
      <c r="X75" s="19"/>
      <c r="Y75" s="20"/>
    </row>
    <row r="76" customFormat="false" ht="12.75" hidden="false" customHeight="false" outlineLevel="0" collapsed="false">
      <c r="B76" s="22" t="s">
        <v>16</v>
      </c>
      <c r="C76" s="3" t="n">
        <v>824</v>
      </c>
      <c r="D76" s="3" t="n">
        <v>780</v>
      </c>
      <c r="E76" s="3" t="n">
        <v>95</v>
      </c>
      <c r="F76" s="3" t="n">
        <v>806</v>
      </c>
      <c r="G76" s="3" t="n">
        <v>772</v>
      </c>
      <c r="H76" s="3" t="n">
        <v>96</v>
      </c>
      <c r="I76" s="3" t="n">
        <v>821</v>
      </c>
      <c r="J76" s="3" t="n">
        <v>97</v>
      </c>
      <c r="K76" s="3" t="n">
        <v>808</v>
      </c>
      <c r="L76" s="3" t="n">
        <v>98</v>
      </c>
      <c r="N76" s="36" t="s">
        <v>158</v>
      </c>
      <c r="Q76" s="17"/>
      <c r="R76" s="15"/>
      <c r="S76" s="16"/>
      <c r="T76" s="17"/>
      <c r="U76" s="15"/>
      <c r="V76" s="35"/>
      <c r="W76" s="16"/>
      <c r="X76" s="19"/>
      <c r="Y76" s="20"/>
    </row>
    <row r="77" customFormat="false" ht="12.75" hidden="false" customHeight="false" outlineLevel="0" collapsed="false">
      <c r="B77" s="22" t="s">
        <v>94</v>
      </c>
      <c r="C77" s="3" t="n">
        <v>821</v>
      </c>
      <c r="D77" s="3" t="n">
        <v>780</v>
      </c>
      <c r="E77" s="3" t="n">
        <v>95</v>
      </c>
      <c r="F77" s="3" t="n">
        <v>805</v>
      </c>
      <c r="G77" s="3" t="n">
        <v>773</v>
      </c>
      <c r="H77" s="3" t="n">
        <v>96</v>
      </c>
      <c r="I77" s="3" t="n">
        <v>821</v>
      </c>
      <c r="J77" s="3" t="n">
        <v>97</v>
      </c>
      <c r="K77" s="3" t="n">
        <v>817</v>
      </c>
      <c r="L77" s="3" t="n">
        <v>100</v>
      </c>
      <c r="N77" s="36" t="s">
        <v>95</v>
      </c>
      <c r="Q77" s="17"/>
      <c r="R77" s="10"/>
      <c r="S77" s="11"/>
      <c r="T77" s="38"/>
      <c r="U77" s="10"/>
      <c r="V77" s="19"/>
      <c r="W77" s="11"/>
      <c r="X77" s="19"/>
      <c r="Y77" s="30"/>
    </row>
    <row r="78" customFormat="false" ht="12.75" hidden="false" customHeight="false" outlineLevel="0" collapsed="false">
      <c r="B78" s="22" t="s">
        <v>94</v>
      </c>
      <c r="C78" s="3" t="n">
        <v>822</v>
      </c>
      <c r="D78" s="3" t="n">
        <v>774</v>
      </c>
      <c r="E78" s="3" t="n">
        <v>94</v>
      </c>
      <c r="F78" s="3" t="n">
        <v>817</v>
      </c>
      <c r="G78" s="3" t="n">
        <v>768</v>
      </c>
      <c r="H78" s="3" t="n">
        <v>94</v>
      </c>
      <c r="I78" s="3" t="n">
        <v>818</v>
      </c>
      <c r="J78" s="3" t="n">
        <v>98</v>
      </c>
      <c r="K78" s="3" t="n">
        <v>799</v>
      </c>
      <c r="L78" s="3" t="n">
        <v>98</v>
      </c>
      <c r="N78" s="36" t="s">
        <v>109</v>
      </c>
      <c r="Q78" s="17"/>
      <c r="R78" s="10"/>
      <c r="S78" s="11"/>
      <c r="T78" s="17"/>
      <c r="U78" s="10"/>
      <c r="V78" s="35"/>
      <c r="W78" s="16"/>
      <c r="X78" s="19"/>
      <c r="Y78" s="20"/>
    </row>
    <row r="79" customFormat="false" ht="12.75" hidden="false" customHeight="false" outlineLevel="0" collapsed="false">
      <c r="B79" s="22" t="s">
        <v>37</v>
      </c>
      <c r="C79" s="3" t="n">
        <v>814</v>
      </c>
      <c r="D79" s="3" t="n">
        <v>783</v>
      </c>
      <c r="E79" s="3" t="n">
        <v>96</v>
      </c>
      <c r="F79" s="3" t="n">
        <v>798</v>
      </c>
      <c r="G79" s="3" t="n">
        <v>774</v>
      </c>
      <c r="H79" s="3" t="n">
        <v>97</v>
      </c>
      <c r="I79" s="3" t="n">
        <v>816</v>
      </c>
      <c r="J79" s="3" t="n">
        <v>97</v>
      </c>
      <c r="K79" s="3" t="n">
        <v>811</v>
      </c>
      <c r="L79" s="3" t="n">
        <v>99</v>
      </c>
      <c r="N79" s="36" t="s">
        <v>176</v>
      </c>
      <c r="Q79" s="17"/>
      <c r="R79" s="15"/>
      <c r="S79" s="16"/>
      <c r="T79" s="17"/>
      <c r="U79" s="15"/>
      <c r="V79" s="35"/>
      <c r="W79" s="16"/>
      <c r="X79" s="19"/>
      <c r="Y79" s="20"/>
    </row>
    <row r="80" customFormat="false" ht="12.75" hidden="false" customHeight="false" outlineLevel="0" collapsed="false">
      <c r="B80" s="22" t="s">
        <v>11</v>
      </c>
      <c r="C80" s="3" t="n">
        <v>824</v>
      </c>
      <c r="D80" s="3" t="n">
        <v>775</v>
      </c>
      <c r="E80" s="3" t="n">
        <v>94</v>
      </c>
      <c r="F80" s="3" t="n">
        <v>805</v>
      </c>
      <c r="G80" s="3" t="n">
        <v>781</v>
      </c>
      <c r="H80" s="3" t="n">
        <v>97</v>
      </c>
      <c r="I80" s="3" t="n">
        <v>817</v>
      </c>
      <c r="J80" s="3" t="n">
        <v>98</v>
      </c>
      <c r="K80" s="3" t="n">
        <v>813</v>
      </c>
      <c r="L80" s="3" t="n">
        <v>100</v>
      </c>
      <c r="N80" s="36" t="s">
        <v>251</v>
      </c>
      <c r="Q80" s="17"/>
      <c r="R80" s="10"/>
      <c r="S80" s="11"/>
      <c r="T80" s="38"/>
      <c r="U80" s="10"/>
      <c r="V80" s="19"/>
      <c r="W80" s="11"/>
      <c r="X80" s="19"/>
      <c r="Y80" s="30"/>
    </row>
    <row r="81" customFormat="false" ht="12.75" hidden="false" customHeight="false" outlineLevel="0" collapsed="false">
      <c r="B81" s="22" t="s">
        <v>147</v>
      </c>
      <c r="C81" s="3" t="n">
        <v>823</v>
      </c>
      <c r="D81" s="3" t="n">
        <v>781</v>
      </c>
      <c r="E81" s="3" t="n">
        <v>95</v>
      </c>
      <c r="F81" s="3" t="n">
        <v>799</v>
      </c>
      <c r="G81" s="3" t="n">
        <v>775</v>
      </c>
      <c r="H81" s="3" t="n">
        <v>97</v>
      </c>
      <c r="I81" s="3" t="n">
        <v>816</v>
      </c>
      <c r="J81" s="3" t="n">
        <v>97</v>
      </c>
      <c r="K81" s="3" t="n">
        <v>810</v>
      </c>
      <c r="L81" s="3" t="n">
        <v>99</v>
      </c>
      <c r="N81" s="36" t="s">
        <v>148</v>
      </c>
    </row>
    <row r="82" customFormat="false" ht="12.75" hidden="false" customHeight="false" outlineLevel="0" collapsed="false">
      <c r="B82" s="22" t="s">
        <v>147</v>
      </c>
      <c r="C82" s="3" t="n">
        <v>818</v>
      </c>
      <c r="D82" s="3" t="n">
        <v>773</v>
      </c>
      <c r="E82" s="3" t="n">
        <v>94</v>
      </c>
      <c r="F82" s="3" t="n">
        <v>808</v>
      </c>
      <c r="G82" s="3" t="n">
        <v>777</v>
      </c>
      <c r="H82" s="3" t="n">
        <v>96</v>
      </c>
      <c r="I82" s="3" t="n">
        <v>818</v>
      </c>
      <c r="J82" s="3" t="n">
        <v>97</v>
      </c>
      <c r="K82" s="3" t="n">
        <v>803</v>
      </c>
      <c r="L82" s="3" t="n">
        <v>98</v>
      </c>
      <c r="N82" s="36" t="s">
        <v>154</v>
      </c>
    </row>
  </sheetData>
  <mergeCells count="2">
    <mergeCell ref="C1:E1"/>
    <mergeCell ref="I1:M1"/>
  </mergeCells>
  <printOptions headings="false" gridLines="false" gridLinesSet="true" horizontalCentered="false" verticalCentered="false"/>
  <pageMargins left="0.590277777777778" right="0.590277777777778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5.7"/>
    <col collapsed="false" customWidth="true" hidden="false" outlineLevel="0" max="2" min="2" style="1" width="31.99"/>
    <col collapsed="false" customWidth="true" hidden="false" outlineLevel="0" max="3" min="3" style="3" width="14.28"/>
    <col collapsed="false" customWidth="true" hidden="false" outlineLevel="0" max="4" min="4" style="3" width="15.13"/>
    <col collapsed="false" customWidth="true" hidden="false" outlineLevel="0" max="5" min="5" style="3" width="12.7"/>
    <col collapsed="false" customWidth="true" hidden="false" outlineLevel="0" max="6" min="6" style="3" width="13.14"/>
    <col collapsed="false" customWidth="true" hidden="false" outlineLevel="0" max="7" min="7" style="3" width="12.99"/>
    <col collapsed="false" customWidth="true" hidden="false" outlineLevel="0" max="8" min="8" style="3" width="11.85"/>
    <col collapsed="false" customWidth="true" hidden="false" outlineLevel="0" max="9" min="9" style="3" width="13.14"/>
    <col collapsed="false" customWidth="true" hidden="false" outlineLevel="0" max="10" min="10" style="3" width="13.28"/>
    <col collapsed="false" customWidth="true" hidden="false" outlineLevel="0" max="11" min="11" style="3" width="12.99"/>
    <col collapsed="false" customWidth="true" hidden="false" outlineLevel="0" max="12" min="12" style="39" width="12.14"/>
    <col collapsed="false" customWidth="true" hidden="false" outlineLevel="0" max="13" min="13" style="3" width="9.7"/>
    <col collapsed="false" customWidth="true" hidden="false" outlineLevel="0" max="14" min="14" style="0" width="21.56"/>
  </cols>
  <sheetData>
    <row r="1" customFormat="false" ht="12.75" hidden="false" customHeight="false" outlineLevel="0" collapsed="false">
      <c r="A1" s="4" t="s">
        <v>0</v>
      </c>
      <c r="B1" s="4" t="s">
        <v>1</v>
      </c>
      <c r="C1" s="6" t="s">
        <v>2</v>
      </c>
      <c r="D1" s="6"/>
      <c r="E1" s="6"/>
      <c r="F1" s="6" t="s">
        <v>3</v>
      </c>
      <c r="G1" s="6"/>
      <c r="H1" s="6"/>
      <c r="I1" s="6" t="s">
        <v>4</v>
      </c>
      <c r="J1" s="6"/>
      <c r="K1" s="6"/>
      <c r="L1" s="6"/>
      <c r="M1" s="6"/>
      <c r="N1" s="7" t="s">
        <v>5</v>
      </c>
    </row>
    <row r="2" customFormat="false" ht="12.75" hidden="false" customHeight="false" outlineLevel="0" collapsed="false">
      <c r="A2" s="8"/>
      <c r="B2" s="8"/>
      <c r="C2" s="10" t="s">
        <v>6</v>
      </c>
      <c r="D2" s="11" t="s">
        <v>7</v>
      </c>
      <c r="E2" s="12" t="s">
        <v>8</v>
      </c>
      <c r="F2" s="10" t="s">
        <v>6</v>
      </c>
      <c r="G2" s="11" t="s">
        <v>7</v>
      </c>
      <c r="H2" s="12" t="s">
        <v>8</v>
      </c>
      <c r="I2" s="10" t="s">
        <v>6</v>
      </c>
      <c r="J2" s="11" t="s">
        <v>9</v>
      </c>
      <c r="K2" s="11" t="s">
        <v>7</v>
      </c>
      <c r="L2" s="19" t="s">
        <v>8</v>
      </c>
      <c r="M2" s="12"/>
    </row>
    <row r="3" customFormat="false" ht="12.75" hidden="false" customHeight="false" outlineLevel="0" collapsed="false">
      <c r="A3" s="13" t="s">
        <v>252</v>
      </c>
      <c r="B3" s="22" t="s">
        <v>11</v>
      </c>
      <c r="C3" s="15" t="n">
        <v>1203</v>
      </c>
      <c r="D3" s="16" t="n">
        <v>1108</v>
      </c>
      <c r="E3" s="17" t="n">
        <f aca="false">D3/C3*100</f>
        <v>92.1030756442228</v>
      </c>
      <c r="F3" s="15" t="s">
        <v>253</v>
      </c>
      <c r="G3" s="16" t="s">
        <v>253</v>
      </c>
      <c r="H3" s="28" t="s">
        <v>253</v>
      </c>
      <c r="I3" s="15" t="n">
        <v>1149</v>
      </c>
      <c r="J3" s="18" t="n">
        <v>0</v>
      </c>
      <c r="K3" s="16" t="n">
        <v>1092</v>
      </c>
      <c r="L3" s="19" t="n">
        <f aca="false">K3/I3*100</f>
        <v>95.0391644908616</v>
      </c>
      <c r="M3" s="20"/>
      <c r="N3" s="13" t="s">
        <v>183</v>
      </c>
      <c r="O3" s="35"/>
    </row>
    <row r="4" customFormat="false" ht="12.75" hidden="false" customHeight="false" outlineLevel="0" collapsed="false">
      <c r="A4" s="13" t="s">
        <v>254</v>
      </c>
      <c r="B4" s="22" t="s">
        <v>11</v>
      </c>
      <c r="C4" s="15" t="s">
        <v>253</v>
      </c>
      <c r="D4" s="16" t="s">
        <v>253</v>
      </c>
      <c r="E4" s="28" t="s">
        <v>253</v>
      </c>
      <c r="F4" s="15" t="n">
        <v>1228</v>
      </c>
      <c r="G4" s="16" t="n">
        <v>1179</v>
      </c>
      <c r="H4" s="17" t="n">
        <f aca="false">G4/F4*100</f>
        <v>96.0097719869707</v>
      </c>
      <c r="I4" s="15" t="n">
        <v>1150</v>
      </c>
      <c r="J4" s="18" t="n">
        <v>0</v>
      </c>
      <c r="K4" s="16" t="n">
        <v>1081</v>
      </c>
      <c r="L4" s="19" t="n">
        <f aca="false">K4/I4*100</f>
        <v>94</v>
      </c>
      <c r="M4" s="20"/>
      <c r="N4" s="13" t="s">
        <v>185</v>
      </c>
      <c r="O4" s="19"/>
    </row>
    <row r="5" customFormat="false" ht="12.75" hidden="false" customHeight="false" outlineLevel="0" collapsed="false">
      <c r="A5" s="13" t="s">
        <v>255</v>
      </c>
      <c r="B5" s="22" t="s">
        <v>16</v>
      </c>
      <c r="C5" s="15" t="n">
        <v>1314</v>
      </c>
      <c r="D5" s="16" t="n">
        <v>1142</v>
      </c>
      <c r="E5" s="17" t="n">
        <f aca="false">D5/C5*100</f>
        <v>86.910197869102</v>
      </c>
      <c r="F5" s="15" t="n">
        <v>1288</v>
      </c>
      <c r="G5" s="16" t="n">
        <v>1098</v>
      </c>
      <c r="H5" s="17" t="n">
        <f aca="false">G5/F5*100</f>
        <v>85.2484472049689</v>
      </c>
      <c r="I5" s="15" t="n">
        <v>1592</v>
      </c>
      <c r="J5" s="18" t="n">
        <v>36</v>
      </c>
      <c r="K5" s="16" t="n">
        <v>1517</v>
      </c>
      <c r="L5" s="19" t="n">
        <f aca="false">K5/I5*100</f>
        <v>95.2889447236181</v>
      </c>
      <c r="M5" s="20"/>
      <c r="N5" s="13" t="s">
        <v>17</v>
      </c>
      <c r="O5" s="19"/>
    </row>
    <row r="6" s="40" customFormat="true" ht="12.75" hidden="false" customHeight="false" outlineLevel="0" collapsed="false">
      <c r="A6" s="13" t="s">
        <v>256</v>
      </c>
      <c r="B6" s="22" t="s">
        <v>16</v>
      </c>
      <c r="C6" s="15" t="n">
        <v>1299</v>
      </c>
      <c r="D6" s="16" t="n">
        <v>1102</v>
      </c>
      <c r="E6" s="17" t="n">
        <f aca="false">D6/C6*100</f>
        <v>84.8344880677444</v>
      </c>
      <c r="F6" s="15" t="n">
        <v>1230</v>
      </c>
      <c r="G6" s="16" t="n">
        <v>938</v>
      </c>
      <c r="H6" s="17" t="n">
        <f aca="false">G6/F6*100</f>
        <v>76.260162601626</v>
      </c>
      <c r="I6" s="15" t="n">
        <v>1592</v>
      </c>
      <c r="J6" s="18" t="n">
        <v>34</v>
      </c>
      <c r="K6" s="11" t="n">
        <v>1522</v>
      </c>
      <c r="L6" s="19" t="n">
        <f aca="false">K6/I6*100</f>
        <v>95.6030150753769</v>
      </c>
      <c r="M6" s="12"/>
      <c r="N6" s="13" t="s">
        <v>19</v>
      </c>
      <c r="O6" s="37"/>
    </row>
    <row r="7" s="1" customFormat="true" ht="12.75" hidden="false" customHeight="false" outlineLevel="0" collapsed="false">
      <c r="A7" s="13" t="s">
        <v>257</v>
      </c>
      <c r="B7" s="22" t="s">
        <v>11</v>
      </c>
      <c r="C7" s="15" t="n">
        <v>1234</v>
      </c>
      <c r="D7" s="41" t="n">
        <v>1055</v>
      </c>
      <c r="E7" s="17" t="n">
        <f aca="false">D7/C7*100</f>
        <v>85.4943273905997</v>
      </c>
      <c r="F7" s="15" t="s">
        <v>253</v>
      </c>
      <c r="G7" s="3" t="s">
        <v>253</v>
      </c>
      <c r="H7" s="28" t="s">
        <v>253</v>
      </c>
      <c r="I7" s="15" t="n">
        <v>1098</v>
      </c>
      <c r="J7" s="18" t="n">
        <v>0</v>
      </c>
      <c r="K7" s="11" t="n">
        <v>1030</v>
      </c>
      <c r="L7" s="19" t="n">
        <f aca="false">K7/I7*100</f>
        <v>93.8069216757741</v>
      </c>
      <c r="M7" s="12"/>
      <c r="N7" s="13" t="s">
        <v>251</v>
      </c>
      <c r="O7" s="35"/>
    </row>
    <row r="8" customFormat="false" ht="12.75" hidden="false" customHeight="false" outlineLevel="0" collapsed="false">
      <c r="A8" s="13" t="s">
        <v>258</v>
      </c>
      <c r="B8" s="22" t="s">
        <v>16</v>
      </c>
      <c r="C8" s="15" t="n">
        <v>1288</v>
      </c>
      <c r="D8" s="16" t="n">
        <v>978</v>
      </c>
      <c r="E8" s="17" t="n">
        <f aca="false">D8/C8*100</f>
        <v>75.9316770186335</v>
      </c>
      <c r="F8" s="15" t="n">
        <v>1263</v>
      </c>
      <c r="G8" s="16" t="n">
        <v>1028</v>
      </c>
      <c r="H8" s="17" t="n">
        <f aca="false">G8/F8*100</f>
        <v>81.3935075217736</v>
      </c>
      <c r="I8" s="15" t="n">
        <v>1592</v>
      </c>
      <c r="J8" s="18" t="n">
        <v>34</v>
      </c>
      <c r="K8" s="11" t="n">
        <v>1527</v>
      </c>
      <c r="L8" s="19" t="n">
        <f aca="false">K8/I8*100</f>
        <v>95.9170854271357</v>
      </c>
      <c r="M8" s="12"/>
      <c r="N8" s="13" t="s">
        <v>23</v>
      </c>
      <c r="O8" s="19"/>
    </row>
    <row r="9" customFormat="false" ht="12.75" hidden="false" customHeight="false" outlineLevel="0" collapsed="false">
      <c r="A9" s="13" t="s">
        <v>259</v>
      </c>
      <c r="B9" s="22" t="s">
        <v>11</v>
      </c>
      <c r="C9" s="15" t="n">
        <v>1105</v>
      </c>
      <c r="D9" s="11" t="n">
        <v>989</v>
      </c>
      <c r="E9" s="17" t="n">
        <f aca="false">D9/C9*100</f>
        <v>89.5022624434389</v>
      </c>
      <c r="F9" s="15" t="n">
        <v>1224</v>
      </c>
      <c r="G9" s="11" t="n">
        <v>973</v>
      </c>
      <c r="H9" s="17" t="n">
        <f aca="false">G9/F9*100</f>
        <v>79.4934640522876</v>
      </c>
      <c r="I9" s="15" t="n">
        <v>1062</v>
      </c>
      <c r="J9" s="18" t="n">
        <v>100</v>
      </c>
      <c r="K9" s="11" t="n">
        <v>1060</v>
      </c>
      <c r="L9" s="19" t="n">
        <f aca="false">K9/I9*100</f>
        <v>99.8116760828625</v>
      </c>
      <c r="M9" s="30"/>
      <c r="N9" s="13" t="s">
        <v>25</v>
      </c>
      <c r="O9" s="37"/>
    </row>
    <row r="10" s="40" customFormat="true" ht="12.75" hidden="false" customHeight="false" outlineLevel="0" collapsed="false">
      <c r="A10" s="13" t="s">
        <v>260</v>
      </c>
      <c r="B10" s="22" t="s">
        <v>16</v>
      </c>
      <c r="C10" s="15" t="n">
        <v>1281</v>
      </c>
      <c r="D10" s="16" t="n">
        <v>1027</v>
      </c>
      <c r="E10" s="17" t="n">
        <f aca="false">D10/C10*100</f>
        <v>80.1717408274785</v>
      </c>
      <c r="F10" s="15" t="n">
        <v>1234</v>
      </c>
      <c r="G10" s="16" t="n">
        <v>1000</v>
      </c>
      <c r="H10" s="17" t="n">
        <f aca="false">G10/F10*100</f>
        <v>81.0372771474878</v>
      </c>
      <c r="I10" s="15" t="n">
        <v>1592</v>
      </c>
      <c r="J10" s="18" t="n">
        <v>35</v>
      </c>
      <c r="K10" s="16" t="n">
        <v>1504</v>
      </c>
      <c r="L10" s="19" t="n">
        <f aca="false">K10/I10*100</f>
        <v>94.4723618090452</v>
      </c>
      <c r="M10" s="20"/>
      <c r="N10" s="13" t="s">
        <v>27</v>
      </c>
      <c r="O10" s="19"/>
    </row>
    <row r="11" s="1" customFormat="true" ht="12.75" hidden="false" customHeight="false" outlineLevel="0" collapsed="false">
      <c r="A11" s="13" t="s">
        <v>261</v>
      </c>
      <c r="B11" s="22" t="s">
        <v>16</v>
      </c>
      <c r="C11" s="10" t="n">
        <v>1297</v>
      </c>
      <c r="D11" s="11" t="n">
        <v>1025</v>
      </c>
      <c r="E11" s="17" t="n">
        <f aca="false">D11/C11*100</f>
        <v>79.0285273708558</v>
      </c>
      <c r="F11" s="10" t="n">
        <v>1254</v>
      </c>
      <c r="G11" s="11" t="n">
        <v>1007</v>
      </c>
      <c r="H11" s="17" t="n">
        <f aca="false">G11/F11*100</f>
        <v>80.3030303030303</v>
      </c>
      <c r="I11" s="10" t="n">
        <v>1592</v>
      </c>
      <c r="J11" s="18" t="n">
        <v>36</v>
      </c>
      <c r="K11" s="11" t="n">
        <v>1516</v>
      </c>
      <c r="L11" s="19" t="n">
        <f aca="false">K11/I11*100</f>
        <v>95.2261306532663</v>
      </c>
      <c r="M11" s="20"/>
      <c r="N11" s="13" t="s">
        <v>29</v>
      </c>
      <c r="O11" s="19"/>
    </row>
    <row r="12" s="1" customFormat="true" ht="12.75" hidden="false" customHeight="false" outlineLevel="0" collapsed="false">
      <c r="A12" s="13" t="s">
        <v>262</v>
      </c>
      <c r="B12" s="22" t="s">
        <v>16</v>
      </c>
      <c r="C12" s="10" t="n">
        <v>1272</v>
      </c>
      <c r="D12" s="11" t="n">
        <v>1016</v>
      </c>
      <c r="E12" s="17" t="n">
        <f aca="false">D12/C12*100</f>
        <v>79.874213836478</v>
      </c>
      <c r="F12" s="10" t="n">
        <v>1246</v>
      </c>
      <c r="G12" s="11" t="n">
        <v>1015</v>
      </c>
      <c r="H12" s="17" t="n">
        <f aca="false">G12/F12*100</f>
        <v>81.4606741573034</v>
      </c>
      <c r="I12" s="10" t="n">
        <v>1592</v>
      </c>
      <c r="J12" s="18" t="n">
        <v>34</v>
      </c>
      <c r="K12" s="11" t="n">
        <v>1516</v>
      </c>
      <c r="L12" s="19" t="n">
        <f aca="false">K12/I12*100</f>
        <v>95.2261306532663</v>
      </c>
      <c r="M12" s="30"/>
      <c r="N12" s="13" t="s">
        <v>31</v>
      </c>
      <c r="O12" s="19"/>
    </row>
    <row r="13" s="1" customFormat="true" ht="12.75" hidden="false" customHeight="false" outlineLevel="0" collapsed="false">
      <c r="A13" s="13" t="s">
        <v>263</v>
      </c>
      <c r="B13" s="22" t="s">
        <v>11</v>
      </c>
      <c r="C13" s="10" t="n">
        <v>1108</v>
      </c>
      <c r="D13" s="11" t="n">
        <v>990</v>
      </c>
      <c r="E13" s="17" t="n">
        <f aca="false">D13/C13*100</f>
        <v>89.3501805054152</v>
      </c>
      <c r="F13" s="10" t="n">
        <v>1270</v>
      </c>
      <c r="G13" s="11" t="n">
        <v>979</v>
      </c>
      <c r="H13" s="17" t="n">
        <f aca="false">G13/F13*100</f>
        <v>77.0866141732284</v>
      </c>
      <c r="I13" s="10" t="n">
        <v>1063</v>
      </c>
      <c r="J13" s="18" t="n">
        <v>100</v>
      </c>
      <c r="K13" s="11" t="n">
        <v>1062</v>
      </c>
      <c r="L13" s="19" t="n">
        <f aca="false">K13/I13*100</f>
        <v>99.9059266227658</v>
      </c>
      <c r="M13" s="30"/>
      <c r="N13" s="13" t="s">
        <v>33</v>
      </c>
      <c r="O13" s="19"/>
    </row>
    <row r="14" s="1" customFormat="true" ht="12.75" hidden="false" customHeight="false" outlineLevel="0" collapsed="false">
      <c r="A14" s="13" t="s">
        <v>264</v>
      </c>
      <c r="B14" s="22" t="s">
        <v>16</v>
      </c>
      <c r="C14" s="10" t="n">
        <v>1278</v>
      </c>
      <c r="D14" s="11" t="n">
        <v>1004</v>
      </c>
      <c r="E14" s="17" t="n">
        <f aca="false">D14/C14*100</f>
        <v>78.5602503912363</v>
      </c>
      <c r="F14" s="10" t="n">
        <v>1241</v>
      </c>
      <c r="G14" s="11" t="n">
        <v>971</v>
      </c>
      <c r="H14" s="17" t="n">
        <f aca="false">G14/F14*100</f>
        <v>78.2433521353747</v>
      </c>
      <c r="I14" s="10" t="n">
        <v>1592</v>
      </c>
      <c r="J14" s="18" t="n">
        <v>34</v>
      </c>
      <c r="K14" s="11" t="n">
        <v>1497</v>
      </c>
      <c r="L14" s="19" t="n">
        <f aca="false">K14/I14*100</f>
        <v>94.0326633165829</v>
      </c>
      <c r="M14" s="30"/>
      <c r="N14" s="13" t="s">
        <v>35</v>
      </c>
      <c r="O14" s="19"/>
    </row>
    <row r="15" s="1" customFormat="true" ht="12.75" hidden="false" customHeight="false" outlineLevel="0" collapsed="false">
      <c r="A15" s="13" t="s">
        <v>265</v>
      </c>
      <c r="B15" s="22" t="s">
        <v>37</v>
      </c>
      <c r="C15" s="10" t="n">
        <v>1110</v>
      </c>
      <c r="D15" s="11" t="n">
        <v>837</v>
      </c>
      <c r="E15" s="17" t="n">
        <f aca="false">D15/C15*100</f>
        <v>75.4054054054054</v>
      </c>
      <c r="F15" s="10" t="n">
        <v>990</v>
      </c>
      <c r="G15" s="11" t="n">
        <v>745</v>
      </c>
      <c r="H15" s="17" t="n">
        <f aca="false">G15/F15*100</f>
        <v>75.2525252525253</v>
      </c>
      <c r="I15" s="10" t="n">
        <v>1417</v>
      </c>
      <c r="J15" s="18" t="n">
        <v>41</v>
      </c>
      <c r="K15" s="11" t="n">
        <v>1372</v>
      </c>
      <c r="L15" s="19" t="n">
        <f aca="false">K15/I15*100</f>
        <v>96.8242766407904</v>
      </c>
      <c r="M15" s="30"/>
      <c r="N15" s="13" t="s">
        <v>38</v>
      </c>
      <c r="O15" s="19"/>
    </row>
    <row r="16" s="1" customFormat="true" ht="12.75" hidden="false" customHeight="false" outlineLevel="0" collapsed="false">
      <c r="A16" s="13" t="s">
        <v>266</v>
      </c>
      <c r="B16" s="22" t="s">
        <v>37</v>
      </c>
      <c r="C16" s="10" t="n">
        <v>1093</v>
      </c>
      <c r="D16" s="11" t="n">
        <v>1005</v>
      </c>
      <c r="E16" s="17" t="n">
        <f aca="false">D16/C16*100</f>
        <v>91.9487648673376</v>
      </c>
      <c r="F16" s="10" t="n">
        <v>1110</v>
      </c>
      <c r="G16" s="11" t="n">
        <v>856</v>
      </c>
      <c r="H16" s="17" t="n">
        <f aca="false">G16/F16*100</f>
        <v>77.1171171171171</v>
      </c>
      <c r="I16" s="10" t="n">
        <v>1418</v>
      </c>
      <c r="J16" s="18" t="n">
        <v>42</v>
      </c>
      <c r="K16" s="11" t="n">
        <v>1348</v>
      </c>
      <c r="L16" s="19" t="n">
        <f aca="false">K16/I16*100</f>
        <v>95.0634696755994</v>
      </c>
      <c r="M16" s="30"/>
      <c r="N16" s="13" t="s">
        <v>40</v>
      </c>
      <c r="O16" s="19"/>
    </row>
    <row r="17" s="1" customFormat="true" ht="12.75" hidden="false" customHeight="false" outlineLevel="0" collapsed="false">
      <c r="A17" s="13" t="s">
        <v>267</v>
      </c>
      <c r="B17" s="22" t="s">
        <v>37</v>
      </c>
      <c r="C17" s="10" t="n">
        <v>1122</v>
      </c>
      <c r="D17" s="11" t="n">
        <v>887</v>
      </c>
      <c r="E17" s="17" t="n">
        <f aca="false">D17/C17*100</f>
        <v>79.0552584670232</v>
      </c>
      <c r="F17" s="10" t="n">
        <v>1096</v>
      </c>
      <c r="G17" s="11" t="n">
        <v>987</v>
      </c>
      <c r="H17" s="17" t="n">
        <f aca="false">G17/F17*100</f>
        <v>90.0547445255475</v>
      </c>
      <c r="I17" s="10" t="n">
        <v>1408</v>
      </c>
      <c r="J17" s="18" t="n">
        <v>39</v>
      </c>
      <c r="K17" s="11" t="n">
        <v>1354</v>
      </c>
      <c r="L17" s="19" t="n">
        <f aca="false">K17/I17*100</f>
        <v>96.1647727272727</v>
      </c>
      <c r="M17" s="30"/>
      <c r="N17" s="13" t="s">
        <v>42</v>
      </c>
      <c r="O17" s="19"/>
    </row>
    <row r="18" s="1" customFormat="true" ht="12.75" hidden="false" customHeight="false" outlineLevel="0" collapsed="false">
      <c r="A18" s="13" t="s">
        <v>268</v>
      </c>
      <c r="B18" s="22" t="s">
        <v>37</v>
      </c>
      <c r="C18" s="10" t="n">
        <v>1330</v>
      </c>
      <c r="D18" s="11" t="n">
        <v>947</v>
      </c>
      <c r="E18" s="17" t="n">
        <f aca="false">D18/C18*100</f>
        <v>71.203007518797</v>
      </c>
      <c r="F18" s="10" t="n">
        <v>1292</v>
      </c>
      <c r="G18" s="11" t="n">
        <v>899</v>
      </c>
      <c r="H18" s="17" t="n">
        <f aca="false">G18/F18*100</f>
        <v>69.5820433436533</v>
      </c>
      <c r="I18" s="10" t="n">
        <v>1428</v>
      </c>
      <c r="J18" s="18" t="n">
        <v>37</v>
      </c>
      <c r="K18" s="11" t="n">
        <v>1349</v>
      </c>
      <c r="L18" s="19" t="n">
        <f aca="false">K18/I18*100</f>
        <v>94.4677871148459</v>
      </c>
      <c r="M18" s="30"/>
      <c r="N18" s="13" t="s">
        <v>46</v>
      </c>
      <c r="O18" s="19"/>
    </row>
    <row r="19" s="1" customFormat="true" ht="12.75" hidden="false" customHeight="false" outlineLevel="0" collapsed="false">
      <c r="A19" s="13" t="s">
        <v>269</v>
      </c>
      <c r="B19" s="22" t="s">
        <v>37</v>
      </c>
      <c r="C19" s="10" t="n">
        <v>1095</v>
      </c>
      <c r="D19" s="11" t="n">
        <v>968</v>
      </c>
      <c r="E19" s="17" t="n">
        <f aca="false">D19/C19*100</f>
        <v>88.4018264840183</v>
      </c>
      <c r="F19" s="10" t="n">
        <v>1083</v>
      </c>
      <c r="G19" s="11" t="n">
        <v>818</v>
      </c>
      <c r="H19" s="17" t="n">
        <f aca="false">G19/F19*100</f>
        <v>75.5309325946445</v>
      </c>
      <c r="I19" s="10" t="n">
        <v>1399</v>
      </c>
      <c r="J19" s="18" t="n">
        <v>40</v>
      </c>
      <c r="K19" s="11" t="n">
        <v>1347</v>
      </c>
      <c r="L19" s="19" t="n">
        <f aca="false">K19/I19*100</f>
        <v>96.2830593280915</v>
      </c>
      <c r="M19" s="30"/>
      <c r="N19" s="13" t="s">
        <v>48</v>
      </c>
      <c r="O19" s="37"/>
    </row>
    <row r="20" s="1" customFormat="true" ht="12.75" hidden="false" customHeight="false" outlineLevel="0" collapsed="false">
      <c r="A20" s="13" t="s">
        <v>270</v>
      </c>
      <c r="B20" s="22" t="s">
        <v>37</v>
      </c>
      <c r="C20" s="10" t="n">
        <v>921</v>
      </c>
      <c r="D20" s="11" t="n">
        <v>721</v>
      </c>
      <c r="E20" s="17" t="n">
        <f aca="false">D20/C20*100</f>
        <v>78.2844733984799</v>
      </c>
      <c r="F20" s="10" t="n">
        <v>1089</v>
      </c>
      <c r="G20" s="11" t="n">
        <v>886</v>
      </c>
      <c r="H20" s="17" t="n">
        <f aca="false">G20/F20*100</f>
        <v>81.3590449954086</v>
      </c>
      <c r="I20" s="10" t="n">
        <v>1422</v>
      </c>
      <c r="J20" s="18" t="n">
        <v>40</v>
      </c>
      <c r="K20" s="11" t="n">
        <v>1345</v>
      </c>
      <c r="L20" s="19" t="n">
        <f aca="false">K20/I20*100</f>
        <v>94.5850914205345</v>
      </c>
      <c r="M20" s="30"/>
      <c r="N20" s="13" t="s">
        <v>50</v>
      </c>
      <c r="O20" s="37"/>
    </row>
    <row r="21" s="1" customFormat="true" ht="12.75" hidden="false" customHeight="false" outlineLevel="0" collapsed="false">
      <c r="A21" s="13" t="s">
        <v>271</v>
      </c>
      <c r="B21" s="22" t="s">
        <v>37</v>
      </c>
      <c r="C21" s="10" t="n">
        <v>891</v>
      </c>
      <c r="D21" s="11" t="n">
        <v>790</v>
      </c>
      <c r="E21" s="17" t="n">
        <f aca="false">D21/C21*100</f>
        <v>88.6644219977553</v>
      </c>
      <c r="F21" s="10" t="n">
        <v>1111</v>
      </c>
      <c r="G21" s="11" t="n">
        <v>876</v>
      </c>
      <c r="H21" s="17" t="n">
        <f aca="false">G21/F21*100</f>
        <v>78.8478847884789</v>
      </c>
      <c r="I21" s="10" t="n">
        <v>1429</v>
      </c>
      <c r="J21" s="18" t="n">
        <v>38</v>
      </c>
      <c r="K21" s="11" t="n">
        <v>1392</v>
      </c>
      <c r="L21" s="19" t="n">
        <f aca="false">K21/I21*100</f>
        <v>97.4107767669699</v>
      </c>
      <c r="M21" s="30"/>
      <c r="N21" s="13" t="s">
        <v>56</v>
      </c>
      <c r="O21" s="37"/>
    </row>
    <row r="22" s="1" customFormat="true" ht="12.75" hidden="false" customHeight="false" outlineLevel="0" collapsed="false">
      <c r="A22" s="13" t="s">
        <v>272</v>
      </c>
      <c r="B22" s="22" t="s">
        <v>37</v>
      </c>
      <c r="C22" s="10" t="n">
        <v>1298</v>
      </c>
      <c r="D22" s="11" t="n">
        <v>960</v>
      </c>
      <c r="E22" s="17" t="n">
        <f aca="false">D22/C22*100</f>
        <v>73.959938366718</v>
      </c>
      <c r="F22" s="10" t="n">
        <v>554</v>
      </c>
      <c r="G22" s="11" t="n">
        <v>484</v>
      </c>
      <c r="H22" s="17" t="n">
        <f aca="false">G22/F22*100</f>
        <v>87.3646209386282</v>
      </c>
      <c r="I22" s="10" t="n">
        <v>1417</v>
      </c>
      <c r="J22" s="18" t="n">
        <v>26</v>
      </c>
      <c r="K22" s="11" t="n">
        <v>1326</v>
      </c>
      <c r="L22" s="19" t="n">
        <f aca="false">K22/I22*100</f>
        <v>93.5779816513762</v>
      </c>
      <c r="M22" s="30"/>
      <c r="N22" s="13" t="s">
        <v>58</v>
      </c>
      <c r="O22" s="35"/>
    </row>
    <row r="23" s="1" customFormat="true" ht="12.75" hidden="false" customHeight="false" outlineLevel="0" collapsed="false">
      <c r="A23" s="13" t="s">
        <v>273</v>
      </c>
      <c r="B23" s="22" t="s">
        <v>37</v>
      </c>
      <c r="C23" s="10" t="n">
        <v>1304</v>
      </c>
      <c r="D23" s="11" t="n">
        <v>1192</v>
      </c>
      <c r="E23" s="17" t="n">
        <f aca="false">D23/C23*100</f>
        <v>91.4110429447853</v>
      </c>
      <c r="F23" s="10" t="n">
        <v>515</v>
      </c>
      <c r="G23" s="11" t="n">
        <v>189</v>
      </c>
      <c r="H23" s="17" t="n">
        <f aca="false">G23/F23*100</f>
        <v>36.6990291262136</v>
      </c>
      <c r="I23" s="10" t="n">
        <v>1412</v>
      </c>
      <c r="J23" s="18" t="n">
        <v>28</v>
      </c>
      <c r="K23" s="11" t="n">
        <v>1350</v>
      </c>
      <c r="L23" s="19" t="n">
        <f aca="false">K23/I23*100</f>
        <v>95.6090651558074</v>
      </c>
      <c r="M23" s="30"/>
      <c r="N23" s="13" t="s">
        <v>62</v>
      </c>
      <c r="O23" s="19"/>
    </row>
    <row r="24" s="1" customFormat="true" ht="12.75" hidden="false" customHeight="false" outlineLevel="0" collapsed="false">
      <c r="A24" s="13" t="s">
        <v>274</v>
      </c>
      <c r="B24" s="22" t="s">
        <v>37</v>
      </c>
      <c r="C24" s="10" t="n">
        <v>1120</v>
      </c>
      <c r="D24" s="11" t="n">
        <v>919</v>
      </c>
      <c r="E24" s="17" t="n">
        <f aca="false">D24/C24*100</f>
        <v>82.0535714285714</v>
      </c>
      <c r="F24" s="10" t="n">
        <v>1114</v>
      </c>
      <c r="G24" s="11" t="n">
        <v>818</v>
      </c>
      <c r="H24" s="17" t="n">
        <f aca="false">G24/F24*100</f>
        <v>73.4290843806104</v>
      </c>
      <c r="I24" s="10" t="n">
        <v>1422</v>
      </c>
      <c r="J24" s="18" t="n">
        <v>38</v>
      </c>
      <c r="K24" s="11" t="n">
        <v>1367</v>
      </c>
      <c r="L24" s="19" t="n">
        <f aca="false">K24/I24*100</f>
        <v>96.1322081575246</v>
      </c>
      <c r="M24" s="30"/>
      <c r="N24" s="13" t="s">
        <v>64</v>
      </c>
      <c r="O24" s="19"/>
    </row>
    <row r="25" s="1" customFormat="true" ht="12.75" hidden="false" customHeight="false" outlineLevel="0" collapsed="false">
      <c r="A25" s="13" t="s">
        <v>275</v>
      </c>
      <c r="B25" s="22" t="s">
        <v>37</v>
      </c>
      <c r="C25" s="15" t="n">
        <v>970</v>
      </c>
      <c r="D25" s="11" t="n">
        <v>660</v>
      </c>
      <c r="E25" s="17" t="n">
        <f aca="false">D25/C25*100</f>
        <v>68.0412371134021</v>
      </c>
      <c r="F25" s="10" t="n">
        <v>1104</v>
      </c>
      <c r="G25" s="11" t="n">
        <v>952</v>
      </c>
      <c r="H25" s="17" t="n">
        <f aca="false">G25/F25*100</f>
        <v>86.231884057971</v>
      </c>
      <c r="I25" s="10" t="n">
        <v>1422</v>
      </c>
      <c r="J25" s="18" t="n">
        <v>37</v>
      </c>
      <c r="K25" s="11" t="n">
        <v>1354</v>
      </c>
      <c r="L25" s="19" t="n">
        <f aca="false">K25/I25*100</f>
        <v>95.2180028129395</v>
      </c>
      <c r="M25" s="12"/>
      <c r="N25" s="13" t="s">
        <v>66</v>
      </c>
      <c r="O25" s="19"/>
    </row>
    <row r="26" s="1" customFormat="true" ht="12.75" hidden="false" customHeight="false" outlineLevel="0" collapsed="false">
      <c r="A26" s="13" t="s">
        <v>276</v>
      </c>
      <c r="B26" s="22" t="s">
        <v>37</v>
      </c>
      <c r="C26" s="10" t="n">
        <v>1153</v>
      </c>
      <c r="D26" s="11" t="n">
        <v>862</v>
      </c>
      <c r="E26" s="17" t="n">
        <f aca="false">D26/C26*100</f>
        <v>74.7614917606245</v>
      </c>
      <c r="F26" s="10" t="n">
        <v>1058</v>
      </c>
      <c r="G26" s="11" t="n">
        <v>820</v>
      </c>
      <c r="H26" s="17" t="n">
        <f aca="false">G26/F26*100</f>
        <v>77.5047258979206</v>
      </c>
      <c r="I26" s="10" t="n">
        <v>1407</v>
      </c>
      <c r="J26" s="18" t="n">
        <v>39</v>
      </c>
      <c r="K26" s="11" t="n">
        <v>1339</v>
      </c>
      <c r="L26" s="19" t="n">
        <f aca="false">K26/I26*100</f>
        <v>95.1670220326937</v>
      </c>
      <c r="M26" s="30"/>
      <c r="N26" s="13" t="s">
        <v>68</v>
      </c>
      <c r="O26" s="19"/>
    </row>
    <row r="27" s="1" customFormat="true" ht="12.75" hidden="false" customHeight="false" outlineLevel="0" collapsed="false">
      <c r="A27" s="13" t="s">
        <v>277</v>
      </c>
      <c r="B27" s="22" t="s">
        <v>37</v>
      </c>
      <c r="C27" s="10" t="n">
        <v>1091</v>
      </c>
      <c r="D27" s="11" t="n">
        <v>785</v>
      </c>
      <c r="E27" s="17" t="n">
        <f aca="false">D27/C27*100</f>
        <v>71.9523373052246</v>
      </c>
      <c r="F27" s="10" t="n">
        <v>1121</v>
      </c>
      <c r="G27" s="11" t="n">
        <v>890</v>
      </c>
      <c r="H27" s="17" t="n">
        <f aca="false">G27/F27*100</f>
        <v>79.3933987511151</v>
      </c>
      <c r="I27" s="10" t="n">
        <v>1428</v>
      </c>
      <c r="J27" s="18" t="n">
        <v>37</v>
      </c>
      <c r="K27" s="11" t="n">
        <v>1358</v>
      </c>
      <c r="L27" s="19" t="n">
        <f aca="false">K27/I27*100</f>
        <v>95.0980392156863</v>
      </c>
      <c r="M27" s="30"/>
      <c r="N27" s="13" t="s">
        <v>70</v>
      </c>
      <c r="O27" s="19"/>
    </row>
    <row r="28" s="1" customFormat="true" ht="12.75" hidden="false" customHeight="false" outlineLevel="0" collapsed="false">
      <c r="A28" s="13" t="s">
        <v>278</v>
      </c>
      <c r="B28" s="22" t="s">
        <v>37</v>
      </c>
      <c r="C28" s="10" t="n">
        <v>1117</v>
      </c>
      <c r="D28" s="11" t="n">
        <v>958</v>
      </c>
      <c r="E28" s="17" t="n">
        <f aca="false">D28/C28*100</f>
        <v>85.7654431512981</v>
      </c>
      <c r="F28" s="10" t="n">
        <v>1134</v>
      </c>
      <c r="G28" s="11" t="n">
        <v>803</v>
      </c>
      <c r="H28" s="17" t="n">
        <f aca="false">G28/F28*100</f>
        <v>70.8112874779541</v>
      </c>
      <c r="I28" s="10" t="n">
        <v>1424</v>
      </c>
      <c r="J28" s="18" t="n">
        <v>44</v>
      </c>
      <c r="K28" s="11" t="n">
        <v>1361</v>
      </c>
      <c r="L28" s="19" t="n">
        <f aca="false">K28/I28*100</f>
        <v>95.5758426966292</v>
      </c>
      <c r="M28" s="30"/>
      <c r="N28" s="13" t="s">
        <v>72</v>
      </c>
      <c r="O28" s="19"/>
    </row>
    <row r="29" s="1" customFormat="true" ht="12.75" hidden="false" customHeight="false" outlineLevel="0" collapsed="false">
      <c r="A29" s="13" t="s">
        <v>279</v>
      </c>
      <c r="B29" s="22" t="s">
        <v>37</v>
      </c>
      <c r="C29" s="10" t="n">
        <v>1104</v>
      </c>
      <c r="D29" s="11" t="n">
        <v>815</v>
      </c>
      <c r="E29" s="17" t="n">
        <f aca="false">D29/C29*100</f>
        <v>73.8224637681159</v>
      </c>
      <c r="F29" s="10" t="n">
        <v>1131</v>
      </c>
      <c r="G29" s="11" t="n">
        <v>911</v>
      </c>
      <c r="H29" s="17" t="n">
        <f aca="false">G29/F29*100</f>
        <v>80.5481874447392</v>
      </c>
      <c r="I29" s="10" t="n">
        <v>1429</v>
      </c>
      <c r="J29" s="18" t="n">
        <v>40</v>
      </c>
      <c r="K29" s="11" t="n">
        <v>1348</v>
      </c>
      <c r="L29" s="19" t="n">
        <f aca="false">K29/I29*100</f>
        <v>94.3317004898531</v>
      </c>
      <c r="M29" s="30"/>
      <c r="N29" s="13" t="s">
        <v>74</v>
      </c>
      <c r="O29" s="19"/>
    </row>
    <row r="30" s="1" customFormat="true" ht="12.75" hidden="false" customHeight="false" outlineLevel="0" collapsed="false">
      <c r="A30" s="13" t="s">
        <v>280</v>
      </c>
      <c r="B30" s="22" t="s">
        <v>37</v>
      </c>
      <c r="C30" s="10" t="n">
        <v>1136</v>
      </c>
      <c r="D30" s="11" t="n">
        <v>949</v>
      </c>
      <c r="E30" s="17" t="n">
        <f aca="false">D30/C30*100</f>
        <v>83.5387323943662</v>
      </c>
      <c r="F30" s="10" t="n">
        <v>385</v>
      </c>
      <c r="G30" s="11" t="n">
        <v>359</v>
      </c>
      <c r="H30" s="17" t="n">
        <f aca="false">G30/F30*100</f>
        <v>93.2467532467532</v>
      </c>
      <c r="I30" s="10" t="n">
        <v>1428</v>
      </c>
      <c r="J30" s="18" t="n">
        <v>13</v>
      </c>
      <c r="K30" s="11" t="n">
        <v>1376</v>
      </c>
      <c r="L30" s="19" t="n">
        <f aca="false">K30/I30*100</f>
        <v>96.358543417367</v>
      </c>
      <c r="M30" s="30"/>
      <c r="N30" s="13" t="s">
        <v>76</v>
      </c>
      <c r="O30" s="19"/>
    </row>
    <row r="31" s="1" customFormat="true" ht="12.75" hidden="false" customHeight="false" outlineLevel="0" collapsed="false">
      <c r="A31" s="13" t="s">
        <v>281</v>
      </c>
      <c r="B31" s="22" t="s">
        <v>78</v>
      </c>
      <c r="C31" s="10" t="n">
        <v>1138</v>
      </c>
      <c r="D31" s="11" t="n">
        <v>967</v>
      </c>
      <c r="E31" s="17" t="n">
        <f aca="false">D31/C31*100</f>
        <v>84.9736379613357</v>
      </c>
      <c r="F31" s="10" t="n">
        <v>1131</v>
      </c>
      <c r="G31" s="11" t="n">
        <v>958</v>
      </c>
      <c r="H31" s="17" t="n">
        <f aca="false">G31/F31*100</f>
        <v>84.7038019451813</v>
      </c>
      <c r="I31" s="10" t="n">
        <v>1063</v>
      </c>
      <c r="J31" s="18" t="n">
        <v>97</v>
      </c>
      <c r="K31" s="11" t="n">
        <v>1060</v>
      </c>
      <c r="L31" s="19" t="n">
        <f aca="false">K31/I31*100</f>
        <v>99.7177798682973</v>
      </c>
      <c r="M31" s="30"/>
      <c r="N31" s="13" t="s">
        <v>79</v>
      </c>
      <c r="O31" s="19"/>
    </row>
    <row r="32" s="1" customFormat="true" ht="12.75" hidden="false" customHeight="false" outlineLevel="0" collapsed="false">
      <c r="A32" s="13" t="s">
        <v>282</v>
      </c>
      <c r="B32" s="22" t="s">
        <v>78</v>
      </c>
      <c r="C32" s="15" t="s">
        <v>253</v>
      </c>
      <c r="D32" s="16" t="s">
        <v>253</v>
      </c>
      <c r="E32" s="28" t="s">
        <v>253</v>
      </c>
      <c r="F32" s="10" t="n">
        <v>1156</v>
      </c>
      <c r="G32" s="11" t="n">
        <v>1059</v>
      </c>
      <c r="H32" s="17" t="n">
        <f aca="false">G32/F32*100</f>
        <v>91.6089965397924</v>
      </c>
      <c r="I32" s="10" t="n">
        <v>1048</v>
      </c>
      <c r="J32" s="18" t="n">
        <v>0</v>
      </c>
      <c r="K32" s="11" t="n">
        <v>1007</v>
      </c>
      <c r="L32" s="19" t="n">
        <f aca="false">K32/I32*100</f>
        <v>96.087786259542</v>
      </c>
      <c r="M32" s="12"/>
      <c r="N32" s="13" t="s">
        <v>83</v>
      </c>
      <c r="O32" s="19"/>
    </row>
    <row r="33" s="1" customFormat="true" ht="12.75" hidden="false" customHeight="false" outlineLevel="0" collapsed="false">
      <c r="A33" s="13" t="s">
        <v>283</v>
      </c>
      <c r="B33" s="22" t="s">
        <v>78</v>
      </c>
      <c r="C33" s="10" t="n">
        <v>888</v>
      </c>
      <c r="D33" s="11" t="n">
        <v>764</v>
      </c>
      <c r="E33" s="17" t="n">
        <f aca="false">D33/C33*100</f>
        <v>86.036036036036</v>
      </c>
      <c r="F33" s="10" t="n">
        <v>974</v>
      </c>
      <c r="G33" s="11" t="n">
        <v>816</v>
      </c>
      <c r="H33" s="17" t="n">
        <f aca="false">G33/F33*100</f>
        <v>83.7782340862423</v>
      </c>
      <c r="I33" s="10" t="n">
        <v>1036</v>
      </c>
      <c r="J33" s="18" t="n">
        <v>99</v>
      </c>
      <c r="K33" s="11" t="n">
        <v>1002</v>
      </c>
      <c r="L33" s="19" t="n">
        <f aca="false">K33/I33*100</f>
        <v>96.7181467181467</v>
      </c>
      <c r="M33" s="12"/>
      <c r="N33" s="13" t="s">
        <v>85</v>
      </c>
      <c r="O33" s="19"/>
    </row>
    <row r="34" s="1" customFormat="true" ht="12.75" hidden="false" customHeight="false" outlineLevel="0" collapsed="false">
      <c r="A34" s="13" t="s">
        <v>284</v>
      </c>
      <c r="B34" s="22" t="s">
        <v>89</v>
      </c>
      <c r="C34" s="10" t="n">
        <v>1096</v>
      </c>
      <c r="D34" s="11" t="n">
        <v>814</v>
      </c>
      <c r="E34" s="17" t="n">
        <f aca="false">D34/C34*100</f>
        <v>74.2700729927007</v>
      </c>
      <c r="F34" s="10" t="n">
        <v>1178</v>
      </c>
      <c r="G34" s="11" t="n">
        <v>901</v>
      </c>
      <c r="H34" s="17" t="n">
        <f aca="false">G34/F34*100</f>
        <v>76.4855687606112</v>
      </c>
      <c r="I34" s="10" t="n">
        <v>1059</v>
      </c>
      <c r="J34" s="18" t="n">
        <v>97</v>
      </c>
      <c r="K34" s="11" t="n">
        <v>995</v>
      </c>
      <c r="L34" s="19" t="n">
        <f aca="false">K34/I34*100</f>
        <v>93.9565627950897</v>
      </c>
      <c r="M34" s="30"/>
      <c r="N34" s="13" t="s">
        <v>90</v>
      </c>
      <c r="O34" s="19"/>
    </row>
    <row r="35" s="1" customFormat="true" ht="12.75" hidden="false" customHeight="false" outlineLevel="0" collapsed="false">
      <c r="A35" s="13" t="s">
        <v>285</v>
      </c>
      <c r="B35" s="22" t="s">
        <v>89</v>
      </c>
      <c r="C35" s="10" t="n">
        <v>1107</v>
      </c>
      <c r="D35" s="11" t="n">
        <v>968</v>
      </c>
      <c r="E35" s="17" t="n">
        <f aca="false">D35/C35*100</f>
        <v>87.4435411020777</v>
      </c>
      <c r="F35" s="10" t="n">
        <v>1092</v>
      </c>
      <c r="G35" s="11" t="n">
        <v>962</v>
      </c>
      <c r="H35" s="17" t="n">
        <f aca="false">G35/F35*100</f>
        <v>88.0952380952381</v>
      </c>
      <c r="I35" s="10" t="n">
        <v>1058</v>
      </c>
      <c r="J35" s="18" t="n">
        <v>96</v>
      </c>
      <c r="K35" s="11" t="n">
        <v>1038</v>
      </c>
      <c r="L35" s="19" t="n">
        <f aca="false">K35/I35*100</f>
        <v>98.109640831758</v>
      </c>
      <c r="M35" s="30"/>
      <c r="N35" s="13" t="s">
        <v>92</v>
      </c>
    </row>
    <row r="36" s="1" customFormat="true" ht="12.75" hidden="false" customHeight="false" outlineLevel="0" collapsed="false">
      <c r="A36" s="13" t="s">
        <v>286</v>
      </c>
      <c r="B36" s="22" t="s">
        <v>89</v>
      </c>
      <c r="C36" s="10" t="n">
        <v>1087</v>
      </c>
      <c r="D36" s="11" t="n">
        <v>985</v>
      </c>
      <c r="E36" s="17" t="n">
        <f aca="false">D36/C36*100</f>
        <v>90.6163753449862</v>
      </c>
      <c r="F36" s="10" t="n">
        <v>1192</v>
      </c>
      <c r="G36" s="11" t="n">
        <v>1002</v>
      </c>
      <c r="H36" s="17" t="n">
        <f aca="false">G36/F36*100</f>
        <v>84.0604026845638</v>
      </c>
      <c r="I36" s="10" t="n">
        <v>1064</v>
      </c>
      <c r="J36" s="18" t="n">
        <v>94</v>
      </c>
      <c r="K36" s="11" t="n">
        <v>1044</v>
      </c>
      <c r="L36" s="19" t="n">
        <f aca="false">K36/I36*100</f>
        <v>98.1203007518797</v>
      </c>
      <c r="M36" s="30"/>
      <c r="N36" s="13" t="s">
        <v>97</v>
      </c>
    </row>
    <row r="37" s="1" customFormat="true" ht="12.75" hidden="false" customHeight="false" outlineLevel="0" collapsed="false">
      <c r="A37" s="13" t="s">
        <v>287</v>
      </c>
      <c r="B37" s="22" t="s">
        <v>89</v>
      </c>
      <c r="C37" s="10" t="n">
        <v>1202</v>
      </c>
      <c r="D37" s="11" t="n">
        <v>1001</v>
      </c>
      <c r="E37" s="17" t="n">
        <f aca="false">D37/C37*100</f>
        <v>83.2778702163062</v>
      </c>
      <c r="F37" s="10" t="n">
        <v>1095</v>
      </c>
      <c r="G37" s="11" t="n">
        <v>967</v>
      </c>
      <c r="H37" s="17" t="n">
        <f aca="false">G37/F37*100</f>
        <v>88.310502283105</v>
      </c>
      <c r="I37" s="10" t="n">
        <v>1058</v>
      </c>
      <c r="J37" s="18" t="n">
        <v>100</v>
      </c>
      <c r="K37" s="11" t="n">
        <v>1051</v>
      </c>
      <c r="L37" s="19" t="n">
        <f aca="false">K37/I37*100</f>
        <v>99.3383742911153</v>
      </c>
      <c r="M37" s="30"/>
      <c r="N37" s="13" t="s">
        <v>99</v>
      </c>
    </row>
    <row r="38" s="1" customFormat="true" ht="12.75" hidden="false" customHeight="false" outlineLevel="0" collapsed="false">
      <c r="A38" s="13" t="s">
        <v>288</v>
      </c>
      <c r="B38" s="22" t="s">
        <v>89</v>
      </c>
      <c r="C38" s="10" t="n">
        <v>1076</v>
      </c>
      <c r="D38" s="11" t="n">
        <v>703</v>
      </c>
      <c r="E38" s="17" t="n">
        <f aca="false">D38/C38*100</f>
        <v>65.3345724907063</v>
      </c>
      <c r="F38" s="10" t="n">
        <v>1038</v>
      </c>
      <c r="G38" s="11" t="n">
        <v>427</v>
      </c>
      <c r="H38" s="17" t="n">
        <f aca="false">G38/F38*100</f>
        <v>41.1368015414258</v>
      </c>
      <c r="I38" s="10" t="n">
        <v>1061</v>
      </c>
      <c r="J38" s="18" t="n">
        <v>96</v>
      </c>
      <c r="K38" s="11" t="n">
        <v>1006</v>
      </c>
      <c r="L38" s="19" t="n">
        <f aca="false">K38/I38*100</f>
        <v>94.8162111215834</v>
      </c>
      <c r="M38" s="30"/>
      <c r="N38" s="13" t="s">
        <v>101</v>
      </c>
    </row>
    <row r="39" s="1" customFormat="true" ht="12.75" hidden="false" customHeight="false" outlineLevel="0" collapsed="false">
      <c r="A39" s="13" t="s">
        <v>289</v>
      </c>
      <c r="B39" s="22" t="s">
        <v>89</v>
      </c>
      <c r="C39" s="10" t="n">
        <v>928</v>
      </c>
      <c r="D39" s="11" t="n">
        <v>575</v>
      </c>
      <c r="E39" s="17" t="n">
        <f aca="false">D39/C39*100</f>
        <v>61.9612068965517</v>
      </c>
      <c r="F39" s="10" t="n">
        <v>899</v>
      </c>
      <c r="G39" s="11" t="n">
        <v>687</v>
      </c>
      <c r="H39" s="17" t="n">
        <f aca="false">G39/F39*100</f>
        <v>76.4182424916574</v>
      </c>
      <c r="I39" s="10" t="n">
        <v>1055</v>
      </c>
      <c r="J39" s="18" t="n">
        <v>93</v>
      </c>
      <c r="K39" s="11" t="n">
        <v>1028</v>
      </c>
      <c r="L39" s="19" t="n">
        <f aca="false">K39/I39*100</f>
        <v>97.4407582938389</v>
      </c>
      <c r="M39" s="30"/>
      <c r="N39" s="13" t="s">
        <v>103</v>
      </c>
      <c r="O39" s="0"/>
    </row>
    <row r="40" s="1" customFormat="true" ht="12.75" hidden="false" customHeight="false" outlineLevel="0" collapsed="false">
      <c r="A40" s="13" t="s">
        <v>290</v>
      </c>
      <c r="B40" s="22" t="s">
        <v>89</v>
      </c>
      <c r="C40" s="10" t="n">
        <v>1049</v>
      </c>
      <c r="D40" s="29" t="n">
        <v>732</v>
      </c>
      <c r="E40" s="17" t="n">
        <f aca="false">D40/C40*100</f>
        <v>69.7807435653003</v>
      </c>
      <c r="F40" s="10" t="n">
        <v>1073</v>
      </c>
      <c r="G40" s="11" t="n">
        <v>628</v>
      </c>
      <c r="H40" s="17" t="n">
        <f aca="false">G40/F40*100</f>
        <v>58.5274930102516</v>
      </c>
      <c r="I40" s="10" t="n">
        <v>1058</v>
      </c>
      <c r="J40" s="18" t="n">
        <v>100</v>
      </c>
      <c r="K40" s="11" t="n">
        <v>1029</v>
      </c>
      <c r="L40" s="19" t="n">
        <f aca="false">K40/I40*100</f>
        <v>97.2589792060492</v>
      </c>
      <c r="M40" s="30"/>
      <c r="N40" s="13" t="s">
        <v>105</v>
      </c>
      <c r="O40" s="0"/>
    </row>
    <row r="41" s="1" customFormat="true" ht="12.75" hidden="false" customHeight="false" outlineLevel="0" collapsed="false">
      <c r="A41" s="13" t="s">
        <v>291</v>
      </c>
      <c r="B41" s="22" t="s">
        <v>89</v>
      </c>
      <c r="C41" s="10" t="n">
        <v>1084</v>
      </c>
      <c r="D41" s="11" t="n">
        <v>920</v>
      </c>
      <c r="E41" s="17" t="n">
        <f aca="false">D41/C41*100</f>
        <v>84.8708487084871</v>
      </c>
      <c r="F41" s="10" t="n">
        <v>1112</v>
      </c>
      <c r="G41" s="11" t="n">
        <v>956</v>
      </c>
      <c r="H41" s="17" t="n">
        <f aca="false">G41/F41*100</f>
        <v>85.9712230215827</v>
      </c>
      <c r="I41" s="10" t="n">
        <v>1055</v>
      </c>
      <c r="J41" s="18" t="n">
        <v>98</v>
      </c>
      <c r="K41" s="11" t="n">
        <v>1018</v>
      </c>
      <c r="L41" s="19" t="n">
        <f aca="false">K41/I41*100</f>
        <v>96.4928909952607</v>
      </c>
      <c r="M41" s="12"/>
      <c r="N41" s="13" t="s">
        <v>107</v>
      </c>
      <c r="O41" s="0"/>
    </row>
    <row r="42" s="1" customFormat="true" ht="12.75" hidden="false" customHeight="false" outlineLevel="0" collapsed="false">
      <c r="A42" s="13" t="s">
        <v>292</v>
      </c>
      <c r="B42" s="22" t="s">
        <v>89</v>
      </c>
      <c r="C42" s="10" t="n">
        <v>1106</v>
      </c>
      <c r="D42" s="11" t="n">
        <v>995</v>
      </c>
      <c r="E42" s="17" t="n">
        <f aca="false">D42/C42*100</f>
        <v>89.9638336347197</v>
      </c>
      <c r="F42" s="10" t="n">
        <v>1134</v>
      </c>
      <c r="G42" s="11" t="n">
        <v>941</v>
      </c>
      <c r="H42" s="17" t="n">
        <f aca="false">G42/F42*100</f>
        <v>82.9805996472663</v>
      </c>
      <c r="I42" s="10" t="n">
        <v>1058</v>
      </c>
      <c r="J42" s="18" t="n">
        <v>97</v>
      </c>
      <c r="K42" s="11" t="n">
        <v>1023</v>
      </c>
      <c r="L42" s="19" t="n">
        <f aca="false">K42/I42*100</f>
        <v>96.6918714555766</v>
      </c>
      <c r="M42" s="30"/>
      <c r="N42" s="13" t="s">
        <v>113</v>
      </c>
      <c r="O42" s="0"/>
    </row>
    <row r="43" s="1" customFormat="true" ht="12.75" hidden="false" customHeight="false" outlineLevel="0" collapsed="false">
      <c r="A43" s="13" t="s">
        <v>293</v>
      </c>
      <c r="B43" s="22" t="s">
        <v>89</v>
      </c>
      <c r="C43" s="10" t="n">
        <v>1148</v>
      </c>
      <c r="D43" s="11" t="n">
        <v>952</v>
      </c>
      <c r="E43" s="17" t="n">
        <f aca="false">D43/C43*100</f>
        <v>82.9268292682927</v>
      </c>
      <c r="F43" s="10" t="n">
        <v>1135</v>
      </c>
      <c r="G43" s="11" t="n">
        <v>989</v>
      </c>
      <c r="H43" s="17" t="n">
        <f aca="false">G43/F43*100</f>
        <v>87.136563876652</v>
      </c>
      <c r="I43" s="10" t="n">
        <v>1059</v>
      </c>
      <c r="J43" s="18" t="n">
        <v>100</v>
      </c>
      <c r="K43" s="11" t="n">
        <v>1052</v>
      </c>
      <c r="L43" s="19" t="n">
        <f aca="false">K43/I43*100</f>
        <v>99.338999055713</v>
      </c>
      <c r="M43" s="12"/>
      <c r="N43" s="13" t="s">
        <v>115</v>
      </c>
      <c r="O43" s="0"/>
    </row>
    <row r="44" s="1" customFormat="true" ht="12.75" hidden="false" customHeight="false" outlineLevel="0" collapsed="false">
      <c r="A44" s="13" t="s">
        <v>294</v>
      </c>
      <c r="B44" s="22" t="s">
        <v>89</v>
      </c>
      <c r="C44" s="10" t="n">
        <v>1121</v>
      </c>
      <c r="D44" s="41" t="n">
        <v>839</v>
      </c>
      <c r="E44" s="17" t="n">
        <f aca="false">D44/C44*100</f>
        <v>74.8438893844782</v>
      </c>
      <c r="F44" s="10" t="n">
        <v>1046</v>
      </c>
      <c r="G44" s="41" t="n">
        <v>846</v>
      </c>
      <c r="H44" s="17" t="n">
        <f aca="false">G44/F44*100</f>
        <v>80.8795411089866</v>
      </c>
      <c r="I44" s="10" t="n">
        <v>1058</v>
      </c>
      <c r="J44" s="18" t="n">
        <v>100</v>
      </c>
      <c r="K44" s="41" t="n">
        <v>1044</v>
      </c>
      <c r="L44" s="42" t="n">
        <f aca="false">K44/I44*100</f>
        <v>98.6767485822306</v>
      </c>
      <c r="M44" s="41"/>
      <c r="N44" s="13" t="s">
        <v>119</v>
      </c>
      <c r="O44" s="0"/>
    </row>
    <row r="45" s="1" customFormat="true" ht="12.75" hidden="false" customHeight="false" outlineLevel="0" collapsed="false">
      <c r="A45" s="13" t="s">
        <v>295</v>
      </c>
      <c r="B45" s="22" t="s">
        <v>89</v>
      </c>
      <c r="C45" s="10" t="n">
        <v>1024</v>
      </c>
      <c r="D45" s="41" t="n">
        <v>770</v>
      </c>
      <c r="E45" s="17" t="n">
        <f aca="false">D45/C45*100</f>
        <v>75.1953125</v>
      </c>
      <c r="F45" s="10" t="n">
        <v>1047</v>
      </c>
      <c r="G45" s="41" t="n">
        <v>863</v>
      </c>
      <c r="H45" s="17" t="n">
        <f aca="false">G45/F45*100</f>
        <v>82.4259789875836</v>
      </c>
      <c r="I45" s="10" t="n">
        <v>1055</v>
      </c>
      <c r="J45" s="18" t="n">
        <v>96</v>
      </c>
      <c r="K45" s="41" t="n">
        <v>1021</v>
      </c>
      <c r="L45" s="42" t="n">
        <f aca="false">K45/I45*100</f>
        <v>96.7772511848341</v>
      </c>
      <c r="M45" s="41"/>
      <c r="N45" s="13" t="s">
        <v>121</v>
      </c>
      <c r="O45" s="0"/>
    </row>
    <row r="46" s="1" customFormat="true" ht="12.75" hidden="false" customHeight="false" outlineLevel="0" collapsed="false">
      <c r="A46" s="13" t="s">
        <v>296</v>
      </c>
      <c r="B46" s="22" t="s">
        <v>89</v>
      </c>
      <c r="C46" s="10" t="n">
        <v>1123</v>
      </c>
      <c r="D46" s="41" t="n">
        <v>972</v>
      </c>
      <c r="E46" s="17" t="n">
        <f aca="false">D46/C46*100</f>
        <v>86.5538735529831</v>
      </c>
      <c r="F46" s="10" t="n">
        <v>1097</v>
      </c>
      <c r="G46" s="41" t="n">
        <v>817</v>
      </c>
      <c r="H46" s="17" t="n">
        <f aca="false">G46/F46*100</f>
        <v>74.4758432087511</v>
      </c>
      <c r="I46" s="10" t="n">
        <v>1058</v>
      </c>
      <c r="J46" s="18" t="n">
        <v>100</v>
      </c>
      <c r="K46" s="41" t="n">
        <v>1038</v>
      </c>
      <c r="L46" s="42" t="n">
        <f aca="false">K46/I46*100</f>
        <v>98.109640831758</v>
      </c>
      <c r="M46" s="41"/>
      <c r="N46" s="13" t="s">
        <v>123</v>
      </c>
      <c r="O46" s="0"/>
    </row>
    <row r="47" s="1" customFormat="true" ht="12.75" hidden="false" customHeight="false" outlineLevel="0" collapsed="false">
      <c r="A47" s="13" t="s">
        <v>297</v>
      </c>
      <c r="B47" s="22" t="s">
        <v>89</v>
      </c>
      <c r="C47" s="10" t="n">
        <v>1105</v>
      </c>
      <c r="D47" s="41" t="n">
        <v>1004</v>
      </c>
      <c r="E47" s="17" t="n">
        <f aca="false">D47/C47*100</f>
        <v>90.8597285067873</v>
      </c>
      <c r="F47" s="10" t="n">
        <v>1087</v>
      </c>
      <c r="G47" s="41" t="n">
        <v>1019</v>
      </c>
      <c r="H47" s="17" t="n">
        <f aca="false">G47/F47*100</f>
        <v>93.7442502299908</v>
      </c>
      <c r="I47" s="10" t="n">
        <v>1059</v>
      </c>
      <c r="J47" s="18" t="n">
        <v>100</v>
      </c>
      <c r="K47" s="41" t="n">
        <v>1058</v>
      </c>
      <c r="L47" s="42" t="n">
        <f aca="false">K47/I47*100</f>
        <v>99.9055712936733</v>
      </c>
      <c r="M47" s="41"/>
      <c r="N47" s="13" t="s">
        <v>125</v>
      </c>
      <c r="O47" s="0"/>
    </row>
    <row r="48" customFormat="false" ht="12.75" hidden="false" customHeight="false" outlineLevel="0" collapsed="false">
      <c r="A48" s="13" t="s">
        <v>298</v>
      </c>
      <c r="B48" s="22" t="s">
        <v>89</v>
      </c>
      <c r="C48" s="10" t="n">
        <v>1104</v>
      </c>
      <c r="D48" s="3" t="n">
        <v>878</v>
      </c>
      <c r="E48" s="17" t="n">
        <f aca="false">D48/C48*100</f>
        <v>79.5289855072464</v>
      </c>
      <c r="F48" s="10" t="n">
        <v>1105</v>
      </c>
      <c r="G48" s="3" t="n">
        <v>782</v>
      </c>
      <c r="H48" s="17" t="n">
        <f aca="false">G48/F48*100</f>
        <v>70.7692307692308</v>
      </c>
      <c r="I48" s="10" t="n">
        <v>1058</v>
      </c>
      <c r="J48" s="18" t="n">
        <v>100</v>
      </c>
      <c r="K48" s="3" t="n">
        <v>1024</v>
      </c>
      <c r="L48" s="39" t="n">
        <f aca="false">K48/I48*100</f>
        <v>96.7863894139887</v>
      </c>
      <c r="N48" s="13" t="s">
        <v>127</v>
      </c>
    </row>
    <row r="49" customFormat="false" ht="12.75" hidden="false" customHeight="false" outlineLevel="0" collapsed="false">
      <c r="A49" s="13" t="s">
        <v>299</v>
      </c>
      <c r="B49" s="22" t="s">
        <v>89</v>
      </c>
      <c r="C49" s="10" t="n">
        <v>1088</v>
      </c>
      <c r="D49" s="3" t="n">
        <v>1003</v>
      </c>
      <c r="E49" s="17" t="n">
        <f aca="false">D49/C49*100</f>
        <v>92.1875</v>
      </c>
      <c r="F49" s="10" t="n">
        <v>1103</v>
      </c>
      <c r="G49" s="3" t="n">
        <v>1005</v>
      </c>
      <c r="H49" s="17" t="n">
        <f aca="false">G49/F49*100</f>
        <v>91.1151405258386</v>
      </c>
      <c r="I49" s="10" t="n">
        <v>1059</v>
      </c>
      <c r="J49" s="18" t="n">
        <v>100</v>
      </c>
      <c r="K49" s="3" t="n">
        <v>1059</v>
      </c>
      <c r="L49" s="39" t="n">
        <f aca="false">K49/I49*100</f>
        <v>100</v>
      </c>
      <c r="N49" s="13" t="s">
        <v>129</v>
      </c>
    </row>
    <row r="50" customFormat="false" ht="12.75" hidden="false" customHeight="false" outlineLevel="0" collapsed="false">
      <c r="A50" s="13" t="s">
        <v>300</v>
      </c>
      <c r="B50" s="22" t="s">
        <v>16</v>
      </c>
      <c r="C50" s="10" t="n">
        <v>1074</v>
      </c>
      <c r="D50" s="3" t="n">
        <v>1000</v>
      </c>
      <c r="E50" s="17" t="n">
        <f aca="false">D50/C50*100</f>
        <v>93.1098696461825</v>
      </c>
      <c r="F50" s="10" t="n">
        <v>1117</v>
      </c>
      <c r="G50" s="3" t="n">
        <v>1013</v>
      </c>
      <c r="H50" s="17" t="n">
        <f aca="false">G50/F50*100</f>
        <v>90.6893464637422</v>
      </c>
      <c r="I50" s="10" t="n">
        <v>1577</v>
      </c>
      <c r="J50" s="18" t="n">
        <v>37</v>
      </c>
      <c r="K50" s="3" t="n">
        <v>1528</v>
      </c>
      <c r="L50" s="39" t="n">
        <f aca="false">K50/I50*100</f>
        <v>96.8928344958783</v>
      </c>
      <c r="N50" s="13" t="s">
        <v>131</v>
      </c>
    </row>
    <row r="51" customFormat="false" ht="12.75" hidden="false" customHeight="false" outlineLevel="0" collapsed="false">
      <c r="A51" s="13" t="s">
        <v>301</v>
      </c>
      <c r="B51" s="22" t="s">
        <v>16</v>
      </c>
      <c r="C51" s="10" t="n">
        <v>1062</v>
      </c>
      <c r="D51" s="3" t="n">
        <v>885</v>
      </c>
      <c r="E51" s="17" t="n">
        <f aca="false">D51/C51*100</f>
        <v>83.3333333333333</v>
      </c>
      <c r="F51" s="10" t="n">
        <v>1071</v>
      </c>
      <c r="G51" s="3" t="n">
        <v>776</v>
      </c>
      <c r="H51" s="17" t="n">
        <f aca="false">G51/F51*100</f>
        <v>72.4556489262372</v>
      </c>
      <c r="I51" s="10" t="n">
        <v>1556</v>
      </c>
      <c r="J51" s="18" t="n">
        <v>49</v>
      </c>
      <c r="K51" s="3" t="n">
        <v>1498</v>
      </c>
      <c r="L51" s="39" t="n">
        <f aca="false">K51/I51*100</f>
        <v>96.2724935732648</v>
      </c>
      <c r="N51" s="13" t="s">
        <v>133</v>
      </c>
    </row>
    <row r="52" customFormat="false" ht="12.75" hidden="false" customHeight="false" outlineLevel="0" collapsed="false">
      <c r="A52" s="13" t="s">
        <v>302</v>
      </c>
      <c r="B52" s="22" t="s">
        <v>16</v>
      </c>
      <c r="C52" s="10" t="n">
        <v>1157</v>
      </c>
      <c r="D52" s="3" t="n">
        <v>855</v>
      </c>
      <c r="E52" s="17" t="n">
        <f aca="false">D52/C52*100</f>
        <v>73.8980121002593</v>
      </c>
      <c r="F52" s="10" t="n">
        <v>725</v>
      </c>
      <c r="G52" s="3" t="n">
        <v>538</v>
      </c>
      <c r="H52" s="17" t="n">
        <f aca="false">G52/F52*100</f>
        <v>74.2068965517241</v>
      </c>
      <c r="I52" s="10" t="n">
        <v>1578</v>
      </c>
      <c r="J52" s="18" t="n">
        <v>34</v>
      </c>
      <c r="K52" s="3" t="n">
        <v>1498</v>
      </c>
      <c r="L52" s="39" t="n">
        <f aca="false">K52/I52*100</f>
        <v>94.9302915082383</v>
      </c>
      <c r="N52" s="13" t="s">
        <v>137</v>
      </c>
    </row>
    <row r="53" customFormat="false" ht="12.75" hidden="false" customHeight="false" outlineLevel="0" collapsed="false">
      <c r="A53" s="13" t="s">
        <v>303</v>
      </c>
      <c r="B53" s="22" t="s">
        <v>16</v>
      </c>
      <c r="C53" s="10" t="n">
        <v>1092</v>
      </c>
      <c r="D53" s="3" t="n">
        <v>1007</v>
      </c>
      <c r="E53" s="17" t="n">
        <f aca="false">D53/C53*100</f>
        <v>92.2161172161172</v>
      </c>
      <c r="F53" s="10" t="n">
        <v>1042</v>
      </c>
      <c r="G53" s="3" t="n">
        <v>938</v>
      </c>
      <c r="H53" s="17" t="n">
        <f aca="false">G53/F53*100</f>
        <v>90.0191938579655</v>
      </c>
      <c r="I53" s="10" t="n">
        <v>1398</v>
      </c>
      <c r="J53" s="18" t="n">
        <v>37</v>
      </c>
      <c r="K53" s="3" t="n">
        <v>1378</v>
      </c>
      <c r="L53" s="39" t="n">
        <f aca="false">K53/I53*100</f>
        <v>98.5693848354793</v>
      </c>
      <c r="N53" s="13" t="s">
        <v>139</v>
      </c>
    </row>
    <row r="54" customFormat="false" ht="12.75" hidden="false" customHeight="false" outlineLevel="0" collapsed="false">
      <c r="A54" s="13" t="s">
        <v>304</v>
      </c>
      <c r="B54" s="22" t="s">
        <v>16</v>
      </c>
      <c r="C54" s="10" t="n">
        <v>1104</v>
      </c>
      <c r="D54" s="3" t="n">
        <v>899</v>
      </c>
      <c r="E54" s="17" t="n">
        <f aca="false">D54/C54*100</f>
        <v>81.4311594202899</v>
      </c>
      <c r="F54" s="10" t="n">
        <v>1171</v>
      </c>
      <c r="G54" s="3" t="n">
        <v>818</v>
      </c>
      <c r="H54" s="17" t="n">
        <f aca="false">G54/F54*100</f>
        <v>69.8548249359522</v>
      </c>
      <c r="I54" s="10" t="n">
        <v>1596</v>
      </c>
      <c r="J54" s="18" t="n">
        <v>41</v>
      </c>
      <c r="K54" s="3" t="n">
        <v>1488</v>
      </c>
      <c r="L54" s="39" t="n">
        <f aca="false">K54/I54*100</f>
        <v>93.2330827067669</v>
      </c>
      <c r="N54" s="13" t="s">
        <v>141</v>
      </c>
    </row>
    <row r="55" customFormat="false" ht="12.75" hidden="false" customHeight="false" outlineLevel="0" collapsed="false">
      <c r="A55" s="13" t="s">
        <v>305</v>
      </c>
      <c r="B55" s="22" t="s">
        <v>16</v>
      </c>
      <c r="C55" s="10" t="n">
        <v>1163</v>
      </c>
      <c r="D55" s="3" t="n">
        <v>975</v>
      </c>
      <c r="E55" s="17" t="n">
        <f aca="false">D55/C55*100</f>
        <v>83.8349097162511</v>
      </c>
      <c r="F55" s="10" t="n">
        <v>1161</v>
      </c>
      <c r="G55" s="3" t="n">
        <v>1000</v>
      </c>
      <c r="H55" s="17" t="n">
        <f aca="false">G55/F55*100</f>
        <v>86.1326442721792</v>
      </c>
      <c r="I55" s="10" t="n">
        <v>1568</v>
      </c>
      <c r="J55" s="18" t="n">
        <v>45</v>
      </c>
      <c r="K55" s="3" t="n">
        <v>1527</v>
      </c>
      <c r="L55" s="39" t="n">
        <f aca="false">K55/I55*100</f>
        <v>97.3852040816327</v>
      </c>
      <c r="N55" s="13" t="s">
        <v>143</v>
      </c>
    </row>
    <row r="56" customFormat="false" ht="12.75" hidden="false" customHeight="false" outlineLevel="0" collapsed="false">
      <c r="A56" s="13" t="s">
        <v>306</v>
      </c>
      <c r="B56" s="22" t="s">
        <v>16</v>
      </c>
      <c r="C56" s="10" t="n">
        <v>1210</v>
      </c>
      <c r="D56" s="3" t="n">
        <v>945</v>
      </c>
      <c r="E56" s="17" t="n">
        <f aca="false">D56/C56*100</f>
        <v>78.099173553719</v>
      </c>
      <c r="F56" s="10" t="n">
        <v>1087</v>
      </c>
      <c r="G56" s="3" t="n">
        <v>985</v>
      </c>
      <c r="H56" s="17" t="n">
        <f aca="false">G56/F56*100</f>
        <v>90.6163753449862</v>
      </c>
      <c r="I56" s="10" t="n">
        <v>1578</v>
      </c>
      <c r="J56" s="18" t="n">
        <v>56</v>
      </c>
      <c r="K56" s="3" t="n">
        <v>1496</v>
      </c>
      <c r="L56" s="39" t="n">
        <f aca="false">K56/I56*100</f>
        <v>94.8035487959442</v>
      </c>
      <c r="N56" s="13" t="s">
        <v>145</v>
      </c>
    </row>
    <row r="57" customFormat="false" ht="12.75" hidden="false" customHeight="false" outlineLevel="0" collapsed="false">
      <c r="A57" s="13" t="s">
        <v>307</v>
      </c>
      <c r="B57" s="22" t="s">
        <v>147</v>
      </c>
      <c r="C57" s="10" t="n">
        <v>1223</v>
      </c>
      <c r="D57" s="3" t="n">
        <v>937</v>
      </c>
      <c r="E57" s="17" t="n">
        <f aca="false">D57/C57*100</f>
        <v>76.6148814390842</v>
      </c>
      <c r="F57" s="10" t="n">
        <v>1158</v>
      </c>
      <c r="G57" s="3" t="n">
        <v>934</v>
      </c>
      <c r="H57" s="17" t="n">
        <f aca="false">G57/F57*100</f>
        <v>80.6563039723662</v>
      </c>
      <c r="I57" s="10" t="n">
        <v>1369</v>
      </c>
      <c r="J57" s="18" t="n">
        <v>61</v>
      </c>
      <c r="K57" s="3" t="n">
        <v>1289</v>
      </c>
      <c r="L57" s="39" t="n">
        <f aca="false">K57/I57*100</f>
        <v>94.1563184806428</v>
      </c>
      <c r="N57" s="13" t="s">
        <v>148</v>
      </c>
    </row>
    <row r="58" customFormat="false" ht="12.75" hidden="false" customHeight="false" outlineLevel="0" collapsed="false">
      <c r="A58" s="13" t="s">
        <v>308</v>
      </c>
      <c r="B58" s="22" t="s">
        <v>147</v>
      </c>
      <c r="C58" s="10" t="n">
        <v>1142</v>
      </c>
      <c r="D58" s="3" t="n">
        <v>966</v>
      </c>
      <c r="E58" s="17" t="n">
        <f aca="false">D58/C58*100</f>
        <v>84.5884413309983</v>
      </c>
      <c r="F58" s="10" t="n">
        <v>1170</v>
      </c>
      <c r="G58" s="3" t="n">
        <v>935</v>
      </c>
      <c r="H58" s="17" t="n">
        <f aca="false">G58/F58*100</f>
        <v>79.9145299145299</v>
      </c>
      <c r="I58" s="10" t="n">
        <v>1369</v>
      </c>
      <c r="J58" s="18" t="n">
        <v>59</v>
      </c>
      <c r="K58" s="3" t="n">
        <v>1327</v>
      </c>
      <c r="L58" s="39" t="n">
        <f aca="false">K58/I58*100</f>
        <v>96.9320672023375</v>
      </c>
      <c r="N58" s="13" t="s">
        <v>238</v>
      </c>
    </row>
    <row r="59" customFormat="false" ht="12.75" hidden="false" customHeight="false" outlineLevel="0" collapsed="false">
      <c r="A59" s="13" t="s">
        <v>309</v>
      </c>
      <c r="B59" s="22" t="s">
        <v>147</v>
      </c>
      <c r="C59" s="10" t="n">
        <v>1152</v>
      </c>
      <c r="D59" s="3" t="n">
        <v>954</v>
      </c>
      <c r="E59" s="17" t="n">
        <f aca="false">D59/C59*100</f>
        <v>82.8125</v>
      </c>
      <c r="F59" s="15" t="n">
        <v>1058</v>
      </c>
      <c r="G59" s="3" t="n">
        <v>758</v>
      </c>
      <c r="H59" s="17" t="n">
        <f aca="false">G59/F59*100</f>
        <v>71.6446124763705</v>
      </c>
      <c r="I59" s="10" t="n">
        <v>1356</v>
      </c>
      <c r="J59" s="18" t="n">
        <v>57</v>
      </c>
      <c r="K59" s="3" t="n">
        <v>1315</v>
      </c>
      <c r="L59" s="39" t="n">
        <f aca="false">K59/I59*100</f>
        <v>96.976401179941</v>
      </c>
      <c r="N59" s="13" t="s">
        <v>150</v>
      </c>
    </row>
    <row r="60" customFormat="false" ht="12.75" hidden="false" customHeight="false" outlineLevel="0" collapsed="false">
      <c r="A60" s="13" t="s">
        <v>310</v>
      </c>
      <c r="B60" s="22" t="s">
        <v>147</v>
      </c>
      <c r="C60" s="10" t="n">
        <v>1121</v>
      </c>
      <c r="D60" s="3" t="n">
        <v>909</v>
      </c>
      <c r="E60" s="17" t="n">
        <f aca="false">D60/C60*100</f>
        <v>81.0883140053524</v>
      </c>
      <c r="F60" s="10" t="n">
        <v>1093</v>
      </c>
      <c r="G60" s="3" t="n">
        <v>875</v>
      </c>
      <c r="H60" s="17" t="n">
        <f aca="false">G60/F60*100</f>
        <v>80.0548947849954</v>
      </c>
      <c r="I60" s="10" t="n">
        <v>1356</v>
      </c>
      <c r="J60" s="18" t="n">
        <v>53</v>
      </c>
      <c r="K60" s="3" t="n">
        <v>1308</v>
      </c>
      <c r="L60" s="39" t="n">
        <f aca="false">K60/I60*100</f>
        <v>96.4601769911504</v>
      </c>
      <c r="N60" s="13" t="s">
        <v>152</v>
      </c>
    </row>
    <row r="61" customFormat="false" ht="12.75" hidden="false" customHeight="false" outlineLevel="0" collapsed="false">
      <c r="A61" s="13" t="s">
        <v>311</v>
      </c>
      <c r="B61" s="22" t="s">
        <v>147</v>
      </c>
      <c r="C61" s="10" t="n">
        <v>1056</v>
      </c>
      <c r="D61" s="3" t="n">
        <v>999</v>
      </c>
      <c r="E61" s="17" t="n">
        <f aca="false">D61/C61*100</f>
        <v>94.6022727272727</v>
      </c>
      <c r="F61" s="10" t="n">
        <v>1051</v>
      </c>
      <c r="G61" s="3" t="n">
        <v>998</v>
      </c>
      <c r="H61" s="17" t="n">
        <f aca="false">G61/F61*100</f>
        <v>94.9571836346337</v>
      </c>
      <c r="I61" s="10" t="n">
        <v>1366</v>
      </c>
      <c r="J61" s="18" t="n">
        <v>41</v>
      </c>
      <c r="K61" s="3" t="n">
        <v>1358</v>
      </c>
      <c r="L61" s="39" t="n">
        <f aca="false">K61/I61*100</f>
        <v>99.4143484626647</v>
      </c>
      <c r="N61" s="13" t="s">
        <v>154</v>
      </c>
    </row>
    <row r="62" customFormat="false" ht="12.75" hidden="false" customHeight="false" outlineLevel="0" collapsed="false">
      <c r="A62" s="13" t="s">
        <v>312</v>
      </c>
      <c r="B62" s="22" t="s">
        <v>16</v>
      </c>
      <c r="C62" s="10" t="n">
        <v>1056</v>
      </c>
      <c r="D62" s="3" t="n">
        <v>997</v>
      </c>
      <c r="E62" s="17" t="n">
        <f aca="false">D62/C62*100</f>
        <v>94.4128787878788</v>
      </c>
      <c r="F62" s="10" t="n">
        <v>1042</v>
      </c>
      <c r="G62" s="3" t="n">
        <v>907</v>
      </c>
      <c r="H62" s="17" t="n">
        <f aca="false">G62/F62*100</f>
        <v>87.0441458733205</v>
      </c>
      <c r="I62" s="10" t="n">
        <v>1546</v>
      </c>
      <c r="J62" s="18" t="n">
        <v>33</v>
      </c>
      <c r="K62" s="3" t="n">
        <v>1528</v>
      </c>
      <c r="L62" s="39" t="n">
        <f aca="false">K62/I62*100</f>
        <v>98.8357050452781</v>
      </c>
      <c r="N62" s="13" t="s">
        <v>156</v>
      </c>
    </row>
    <row r="63" customFormat="false" ht="12.75" hidden="false" customHeight="false" outlineLevel="0" collapsed="false">
      <c r="A63" s="13" t="s">
        <v>313</v>
      </c>
      <c r="B63" s="22" t="s">
        <v>16</v>
      </c>
      <c r="C63" s="10" t="n">
        <v>1174</v>
      </c>
      <c r="D63" s="3" t="n">
        <v>921</v>
      </c>
      <c r="E63" s="17" t="n">
        <f aca="false">D63/C63*100</f>
        <v>78.4497444633731</v>
      </c>
      <c r="F63" s="10" t="n">
        <v>1216</v>
      </c>
      <c r="G63" s="3" t="n">
        <v>952</v>
      </c>
      <c r="H63" s="17" t="n">
        <f aca="false">G63/F63*100</f>
        <v>78.2894736842105</v>
      </c>
      <c r="I63" s="10" t="n">
        <v>1568</v>
      </c>
      <c r="J63" s="18" t="n">
        <v>53</v>
      </c>
      <c r="K63" s="3" t="n">
        <v>1488</v>
      </c>
      <c r="L63" s="39" t="n">
        <f aca="false">K63/I63*100</f>
        <v>94.8979591836735</v>
      </c>
      <c r="N63" s="13" t="s">
        <v>158</v>
      </c>
    </row>
    <row r="64" customFormat="false" ht="12.75" hidden="false" customHeight="false" outlineLevel="0" collapsed="false">
      <c r="A64" s="13" t="s">
        <v>314</v>
      </c>
      <c r="B64" s="22" t="s">
        <v>16</v>
      </c>
      <c r="C64" s="10" t="n">
        <v>1297</v>
      </c>
      <c r="D64" s="3" t="n">
        <v>986</v>
      </c>
      <c r="E64" s="17" t="n">
        <f aca="false">D64/C64*100</f>
        <v>76.0215882806477</v>
      </c>
      <c r="F64" s="10" t="n">
        <v>475</v>
      </c>
      <c r="G64" s="3" t="n">
        <v>400</v>
      </c>
      <c r="H64" s="17" t="n">
        <f aca="false">G64/F64*100</f>
        <v>84.2105263157895</v>
      </c>
      <c r="I64" s="10" t="n">
        <v>1575</v>
      </c>
      <c r="J64" s="18" t="n">
        <v>13</v>
      </c>
      <c r="K64" s="3" t="n">
        <v>1503</v>
      </c>
      <c r="L64" s="39" t="n">
        <f aca="false">K64/I64*100</f>
        <v>95.4285714285714</v>
      </c>
      <c r="N64" s="13" t="s">
        <v>160</v>
      </c>
    </row>
    <row r="65" customFormat="false" ht="12.75" hidden="false" customHeight="false" outlineLevel="0" collapsed="false">
      <c r="A65" s="13" t="s">
        <v>315</v>
      </c>
      <c r="B65" s="22" t="s">
        <v>16</v>
      </c>
      <c r="C65" s="10" t="n">
        <v>1083</v>
      </c>
      <c r="D65" s="3" t="n">
        <v>899</v>
      </c>
      <c r="E65" s="17" t="n">
        <f aca="false">D65/C65*100</f>
        <v>83.0101569713758</v>
      </c>
      <c r="F65" s="10" t="n">
        <v>1114</v>
      </c>
      <c r="G65" s="3" t="n">
        <v>769</v>
      </c>
      <c r="H65" s="17" t="n">
        <f aca="false">G65/F65*100</f>
        <v>69.0305206463196</v>
      </c>
      <c r="I65" s="10" t="n">
        <v>1581</v>
      </c>
      <c r="J65" s="18" t="n">
        <v>38</v>
      </c>
      <c r="K65" s="3" t="n">
        <v>1479</v>
      </c>
      <c r="L65" s="39" t="n">
        <f aca="false">K65/I65*100</f>
        <v>93.5483870967742</v>
      </c>
      <c r="N65" s="13" t="s">
        <v>162</v>
      </c>
    </row>
    <row r="66" customFormat="false" ht="12.75" hidden="false" customHeight="false" outlineLevel="0" collapsed="false">
      <c r="A66" s="13" t="s">
        <v>316</v>
      </c>
      <c r="B66" s="22" t="s">
        <v>89</v>
      </c>
      <c r="C66" s="10" t="n">
        <v>1085</v>
      </c>
      <c r="D66" s="3" t="n">
        <v>1012</v>
      </c>
      <c r="E66" s="17" t="n">
        <f aca="false">D66/C66*100</f>
        <v>93.2718894009217</v>
      </c>
      <c r="F66" s="10" t="n">
        <v>1061</v>
      </c>
      <c r="G66" s="3" t="n">
        <v>976</v>
      </c>
      <c r="H66" s="17" t="n">
        <f aca="false">G66/F66*100</f>
        <v>91.9886899151744</v>
      </c>
      <c r="I66" s="10" t="n">
        <v>1058</v>
      </c>
      <c r="J66" s="18" t="n">
        <v>98</v>
      </c>
      <c r="K66" s="3" t="n">
        <v>1058</v>
      </c>
      <c r="L66" s="39" t="n">
        <f aca="false">K66/I66*100</f>
        <v>100</v>
      </c>
      <c r="N66" s="13" t="s">
        <v>164</v>
      </c>
    </row>
    <row r="67" customFormat="false" ht="12.75" hidden="false" customHeight="false" outlineLevel="0" collapsed="false">
      <c r="A67" s="13" t="s">
        <v>317</v>
      </c>
      <c r="B67" s="22" t="s">
        <v>89</v>
      </c>
      <c r="C67" s="10" t="n">
        <v>1101</v>
      </c>
      <c r="D67" s="3" t="n">
        <v>706</v>
      </c>
      <c r="E67" s="17" t="n">
        <f aca="false">D67/C67*100</f>
        <v>64.1235240690282</v>
      </c>
      <c r="F67" s="10" t="n">
        <v>1045</v>
      </c>
      <c r="G67" s="3" t="n">
        <v>781</v>
      </c>
      <c r="H67" s="17" t="n">
        <f aca="false">G67/F67*100</f>
        <v>74.7368421052632</v>
      </c>
      <c r="I67" s="10" t="n">
        <v>1023</v>
      </c>
      <c r="J67" s="18" t="n">
        <v>100</v>
      </c>
      <c r="K67" s="3" t="n">
        <v>1022</v>
      </c>
      <c r="L67" s="39" t="n">
        <f aca="false">K67/I67*100</f>
        <v>99.9022482893451</v>
      </c>
      <c r="N67" s="13" t="s">
        <v>166</v>
      </c>
    </row>
    <row r="68" customFormat="false" ht="12.75" hidden="false" customHeight="false" outlineLevel="0" collapsed="false">
      <c r="A68" s="13" t="s">
        <v>318</v>
      </c>
      <c r="B68" s="22" t="s">
        <v>94</v>
      </c>
      <c r="C68" s="10" t="n">
        <v>1079</v>
      </c>
      <c r="D68" s="3" t="n">
        <v>1017</v>
      </c>
      <c r="E68" s="17" t="n">
        <f aca="false">D68/C68*100</f>
        <v>94.2539388322521</v>
      </c>
      <c r="F68" s="10" t="n">
        <v>1016</v>
      </c>
      <c r="G68" s="3" t="n">
        <v>390</v>
      </c>
      <c r="H68" s="17" t="n">
        <f aca="false">G68/F68*100</f>
        <v>38.3858267716535</v>
      </c>
      <c r="I68" s="10" t="n">
        <v>1410</v>
      </c>
      <c r="J68" s="18" t="n">
        <v>47</v>
      </c>
      <c r="K68" s="3" t="n">
        <v>1328</v>
      </c>
      <c r="L68" s="39" t="n">
        <f aca="false">K68/I68*100</f>
        <v>94.1843971631206</v>
      </c>
      <c r="N68" s="13" t="s">
        <v>170</v>
      </c>
    </row>
    <row r="69" customFormat="false" ht="12.75" hidden="false" customHeight="false" outlineLevel="0" collapsed="false">
      <c r="A69" s="13" t="s">
        <v>319</v>
      </c>
      <c r="B69" s="22" t="s">
        <v>37</v>
      </c>
      <c r="C69" s="10" t="n">
        <v>1084</v>
      </c>
      <c r="D69" s="3" t="n">
        <v>975</v>
      </c>
      <c r="E69" s="17" t="n">
        <f aca="false">D69/C69*100</f>
        <v>89.9446494464945</v>
      </c>
      <c r="F69" s="10" t="n">
        <v>1112</v>
      </c>
      <c r="G69" s="3" t="n">
        <v>817</v>
      </c>
      <c r="H69" s="17" t="n">
        <f aca="false">G69/F69*100</f>
        <v>73.4712230215827</v>
      </c>
      <c r="I69" s="10" t="n">
        <v>1409</v>
      </c>
      <c r="J69" s="18" t="n">
        <v>56</v>
      </c>
      <c r="K69" s="3" t="n">
        <v>1341</v>
      </c>
      <c r="L69" s="39" t="n">
        <f aca="false">K69/I69*100</f>
        <v>95.1738821859475</v>
      </c>
      <c r="N69" s="13" t="s">
        <v>172</v>
      </c>
    </row>
    <row r="70" customFormat="false" ht="12.75" hidden="false" customHeight="false" outlineLevel="0" collapsed="false">
      <c r="A70" s="13" t="s">
        <v>320</v>
      </c>
      <c r="B70" s="22" t="s">
        <v>94</v>
      </c>
      <c r="C70" s="10" t="n">
        <v>1145</v>
      </c>
      <c r="D70" s="3" t="n">
        <v>1057</v>
      </c>
      <c r="E70" s="17" t="n">
        <f aca="false">D70/C70*100</f>
        <v>92.3144104803493</v>
      </c>
      <c r="F70" s="10" t="n">
        <v>1060</v>
      </c>
      <c r="G70" s="3" t="n">
        <v>398</v>
      </c>
      <c r="H70" s="17" t="n">
        <f aca="false">G70/F70*100</f>
        <v>37.5471698113208</v>
      </c>
      <c r="I70" s="10" t="n">
        <v>1411</v>
      </c>
      <c r="J70" s="18" t="n">
        <v>47</v>
      </c>
      <c r="K70" s="3" t="n">
        <v>1329</v>
      </c>
      <c r="L70" s="39" t="n">
        <f aca="false">K70/I70*100</f>
        <v>94.1885187810064</v>
      </c>
      <c r="N70" s="13" t="s">
        <v>174</v>
      </c>
    </row>
    <row r="71" customFormat="false" ht="12.75" hidden="false" customHeight="false" outlineLevel="0" collapsed="false">
      <c r="A71" s="13" t="s">
        <v>321</v>
      </c>
      <c r="B71" s="22" t="s">
        <v>37</v>
      </c>
      <c r="C71" s="10" t="n">
        <v>1117</v>
      </c>
      <c r="D71" s="3" t="n">
        <v>743</v>
      </c>
      <c r="E71" s="17" t="n">
        <f aca="false">D71/C71*100</f>
        <v>66.5174574753805</v>
      </c>
      <c r="F71" s="10" t="n">
        <v>1153</v>
      </c>
      <c r="G71" s="3" t="n">
        <v>998</v>
      </c>
      <c r="H71" s="17" t="n">
        <f aca="false">G71/F71*100</f>
        <v>86.5568083261058</v>
      </c>
      <c r="I71" s="10" t="n">
        <v>1425</v>
      </c>
      <c r="J71" s="18" t="n">
        <v>55</v>
      </c>
      <c r="K71" s="3" t="n">
        <v>1361</v>
      </c>
      <c r="L71" s="39" t="n">
        <f aca="false">K71/I71*100</f>
        <v>95.5087719298246</v>
      </c>
      <c r="N71" s="13" t="s">
        <v>176</v>
      </c>
    </row>
    <row r="72" customFormat="false" ht="12.75" hidden="false" customHeight="false" outlineLevel="0" collapsed="false">
      <c r="A72" s="13" t="s">
        <v>322</v>
      </c>
      <c r="B72" s="22" t="s">
        <v>37</v>
      </c>
      <c r="C72" s="10" t="n">
        <v>1100</v>
      </c>
      <c r="D72" s="3" t="n">
        <v>407</v>
      </c>
      <c r="E72" s="17" t="n">
        <f aca="false">D72/C72*100</f>
        <v>37</v>
      </c>
      <c r="F72" s="10" t="n">
        <v>1112</v>
      </c>
      <c r="G72" s="3" t="n">
        <v>1035</v>
      </c>
      <c r="H72" s="17" t="n">
        <f aca="false">G72/F72*100</f>
        <v>93.0755395683453</v>
      </c>
      <c r="I72" s="10" t="n">
        <v>1424</v>
      </c>
      <c r="J72" s="18" t="n">
        <v>54</v>
      </c>
      <c r="K72" s="3" t="n">
        <v>1375</v>
      </c>
      <c r="L72" s="39" t="n">
        <f aca="false">K72/I72*100</f>
        <v>96.5589887640449</v>
      </c>
      <c r="N72" s="13" t="s">
        <v>178</v>
      </c>
    </row>
    <row r="73" customFormat="false" ht="12.75" hidden="false" customHeight="false" outlineLevel="0" collapsed="false">
      <c r="A73" s="13" t="s">
        <v>323</v>
      </c>
      <c r="B73" s="22" t="s">
        <v>180</v>
      </c>
      <c r="C73" s="10" t="n">
        <v>1021</v>
      </c>
      <c r="D73" s="3" t="n">
        <v>953</v>
      </c>
      <c r="E73" s="17" t="n">
        <f aca="false">D73/C73*100</f>
        <v>93.3398628795299</v>
      </c>
      <c r="F73" s="10" t="n">
        <v>1034</v>
      </c>
      <c r="G73" s="3" t="n">
        <v>993</v>
      </c>
      <c r="H73" s="17" t="n">
        <f aca="false">G73/F73*100</f>
        <v>96.0348162475822</v>
      </c>
      <c r="I73" s="10" t="n">
        <v>1084</v>
      </c>
      <c r="J73" s="18" t="n">
        <v>91</v>
      </c>
      <c r="K73" s="3" t="n">
        <v>1082</v>
      </c>
      <c r="L73" s="39" t="n">
        <f aca="false">K73/I73*100</f>
        <v>99.8154981549816</v>
      </c>
      <c r="N73" s="13" t="s">
        <v>181</v>
      </c>
    </row>
  </sheetData>
  <mergeCells count="3">
    <mergeCell ref="C1:E1"/>
    <mergeCell ref="F1:H1"/>
    <mergeCell ref="I1:M1"/>
  </mergeCells>
  <hyperlinks>
    <hyperlink ref="B73" r:id="rId2" display="Rhipicephalus sanguineus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6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selection pane="topLeft" activeCell="K12" activeCellId="0" sqref="K1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5.85"/>
    <col collapsed="false" customWidth="true" hidden="false" outlineLevel="0" max="2" min="2" style="0" width="36.28"/>
    <col collapsed="false" customWidth="true" hidden="false" outlineLevel="0" max="13" min="13" style="0" width="29.85"/>
  </cols>
  <sheetData>
    <row r="1" customFormat="false" ht="12.75" hidden="false" customHeight="false" outlineLevel="0" collapsed="false">
      <c r="A1" s="4" t="s">
        <v>0</v>
      </c>
      <c r="B1" s="4" t="s">
        <v>1</v>
      </c>
      <c r="C1" s="23" t="s">
        <v>2</v>
      </c>
      <c r="D1" s="4"/>
      <c r="E1" s="24"/>
      <c r="F1" s="23" t="s">
        <v>3</v>
      </c>
      <c r="G1" s="4"/>
      <c r="H1" s="24"/>
      <c r="I1" s="23" t="s">
        <v>4</v>
      </c>
      <c r="J1" s="4"/>
      <c r="K1" s="4"/>
      <c r="L1" s="43"/>
      <c r="M1" s="7" t="s">
        <v>5</v>
      </c>
    </row>
    <row r="2" customFormat="false" ht="12.75" hidden="false" customHeight="false" outlineLevel="0" collapsed="false">
      <c r="B2" s="8"/>
      <c r="C2" s="10" t="s">
        <v>6</v>
      </c>
      <c r="D2" s="11" t="s">
        <v>7</v>
      </c>
      <c r="E2" s="12" t="s">
        <v>8</v>
      </c>
      <c r="F2" s="10" t="s">
        <v>6</v>
      </c>
      <c r="G2" s="11" t="s">
        <v>7</v>
      </c>
      <c r="H2" s="12" t="s">
        <v>8</v>
      </c>
      <c r="I2" s="10" t="s">
        <v>6</v>
      </c>
      <c r="J2" s="11" t="s">
        <v>9</v>
      </c>
      <c r="K2" s="11" t="s">
        <v>7</v>
      </c>
      <c r="L2" s="11" t="s">
        <v>8</v>
      </c>
      <c r="M2" s="26"/>
    </row>
    <row r="3" customFormat="false" ht="12.75" hidden="false" customHeight="false" outlineLevel="0" collapsed="false">
      <c r="B3" s="22" t="s">
        <v>11</v>
      </c>
      <c r="C3" s="10" t="n">
        <v>295</v>
      </c>
      <c r="D3" s="11" t="n">
        <v>265</v>
      </c>
      <c r="E3" s="17" t="n">
        <f aca="false">D3/C3*100</f>
        <v>89.8305084745763</v>
      </c>
      <c r="F3" s="10" t="n">
        <v>292</v>
      </c>
      <c r="G3" s="11" t="n">
        <v>260</v>
      </c>
      <c r="H3" s="17" t="n">
        <f aca="false">G3/F3*100</f>
        <v>89.041095890411</v>
      </c>
      <c r="I3" s="10" t="n">
        <v>312</v>
      </c>
      <c r="J3" s="44" t="n">
        <v>90</v>
      </c>
      <c r="K3" s="11" t="n">
        <v>308</v>
      </c>
      <c r="L3" s="19" t="n">
        <f aca="false">K3/I3*100</f>
        <v>98.7179487179487</v>
      </c>
      <c r="M3" s="13" t="s">
        <v>183</v>
      </c>
    </row>
    <row r="4" customFormat="false" ht="12.75" hidden="false" customHeight="false" outlineLevel="0" collapsed="false">
      <c r="B4" s="22" t="s">
        <v>11</v>
      </c>
      <c r="C4" s="41" t="n">
        <v>296</v>
      </c>
      <c r="D4" s="41" t="n">
        <v>268</v>
      </c>
      <c r="E4" s="17" t="n">
        <f aca="false">D4/C4*100</f>
        <v>90.5405405405405</v>
      </c>
      <c r="F4" s="41" t="n">
        <v>296</v>
      </c>
      <c r="G4" s="41" t="n">
        <v>256</v>
      </c>
      <c r="H4" s="17" t="n">
        <f aca="false">G4/F4*100</f>
        <v>86.4864864864865</v>
      </c>
      <c r="I4" s="41" t="n">
        <v>316</v>
      </c>
      <c r="J4" s="41" t="n">
        <v>89</v>
      </c>
      <c r="K4" s="41" t="n">
        <v>312</v>
      </c>
      <c r="L4" s="19" t="n">
        <f aca="false">K4/I4*100</f>
        <v>98.7341772151899</v>
      </c>
      <c r="M4" s="36" t="s">
        <v>251</v>
      </c>
    </row>
    <row r="5" customFormat="false" ht="12.75" hidden="false" customHeight="false" outlineLevel="0" collapsed="false">
      <c r="B5" s="22" t="s">
        <v>16</v>
      </c>
      <c r="C5" s="10" t="n">
        <v>353</v>
      </c>
      <c r="D5" s="11" t="n">
        <v>328</v>
      </c>
      <c r="E5" s="17" t="n">
        <f aca="false">D5/C5*100</f>
        <v>92.9178470254958</v>
      </c>
      <c r="F5" s="10" t="n">
        <v>349</v>
      </c>
      <c r="G5" s="11" t="n">
        <v>325</v>
      </c>
      <c r="H5" s="17" t="n">
        <f aca="false">G5/F5*100</f>
        <v>93.1232091690545</v>
      </c>
      <c r="I5" s="11" t="n">
        <v>353</v>
      </c>
      <c r="J5" s="44" t="n">
        <v>98</v>
      </c>
      <c r="K5" s="11" t="n">
        <v>350</v>
      </c>
      <c r="L5" s="19" t="n">
        <f aca="false">K5/I5*100</f>
        <v>99.1501416430595</v>
      </c>
      <c r="M5" s="13" t="s">
        <v>17</v>
      </c>
    </row>
    <row r="6" customFormat="false" ht="12.75" hidden="false" customHeight="false" outlineLevel="0" collapsed="false">
      <c r="B6" s="22" t="s">
        <v>16</v>
      </c>
      <c r="C6" s="10" t="n">
        <v>350</v>
      </c>
      <c r="D6" s="11" t="n">
        <v>328</v>
      </c>
      <c r="E6" s="17" t="n">
        <f aca="false">D6/C6*100</f>
        <v>93.7142857142857</v>
      </c>
      <c r="F6" s="10" t="n">
        <v>349</v>
      </c>
      <c r="G6" s="11" t="n">
        <v>323</v>
      </c>
      <c r="H6" s="17" t="n">
        <f aca="false">G6/F6*100</f>
        <v>92.5501432664756</v>
      </c>
      <c r="I6" s="11" t="n">
        <v>352</v>
      </c>
      <c r="J6" s="44" t="n">
        <v>98</v>
      </c>
      <c r="K6" s="11" t="n">
        <v>347</v>
      </c>
      <c r="L6" s="19" t="n">
        <f aca="false">K6/I6*100</f>
        <v>98.5795454545455</v>
      </c>
      <c r="M6" s="13" t="s">
        <v>19</v>
      </c>
    </row>
    <row r="7" customFormat="false" ht="12.75" hidden="false" customHeight="false" outlineLevel="0" collapsed="false">
      <c r="B7" s="22" t="s">
        <v>16</v>
      </c>
      <c r="C7" s="10" t="n">
        <v>355</v>
      </c>
      <c r="D7" s="11" t="n">
        <v>335</v>
      </c>
      <c r="E7" s="17" t="n">
        <f aca="false">D7/C7*100</f>
        <v>94.3661971830986</v>
      </c>
      <c r="F7" s="10" t="n">
        <v>351</v>
      </c>
      <c r="G7" s="11" t="n">
        <v>325</v>
      </c>
      <c r="H7" s="17" t="n">
        <f aca="false">G7/F7*100</f>
        <v>92.5925925925926</v>
      </c>
      <c r="I7" s="11" t="n">
        <v>378</v>
      </c>
      <c r="J7" s="44" t="n">
        <v>92</v>
      </c>
      <c r="K7" s="11" t="n">
        <v>373</v>
      </c>
      <c r="L7" s="19" t="n">
        <f aca="false">K7/I7*100</f>
        <v>98.6772486772487</v>
      </c>
      <c r="M7" s="13" t="s">
        <v>21</v>
      </c>
    </row>
    <row r="8" customFormat="false" ht="12.75" hidden="false" customHeight="false" outlineLevel="0" collapsed="false">
      <c r="B8" s="22" t="s">
        <v>16</v>
      </c>
      <c r="C8" s="10" t="n">
        <v>355</v>
      </c>
      <c r="D8" s="11" t="n">
        <v>322</v>
      </c>
      <c r="E8" s="17" t="n">
        <f aca="false">D8/C8*100</f>
        <v>90.7042253521127</v>
      </c>
      <c r="F8" s="10" t="n">
        <v>350</v>
      </c>
      <c r="G8" s="11" t="n">
        <v>314</v>
      </c>
      <c r="H8" s="17" t="n">
        <f aca="false">G8/F8*100</f>
        <v>89.7142857142857</v>
      </c>
      <c r="I8" s="29" t="n">
        <v>365</v>
      </c>
      <c r="J8" s="44" t="n">
        <v>93</v>
      </c>
      <c r="K8" s="11" t="n">
        <v>359</v>
      </c>
      <c r="L8" s="19" t="n">
        <f aca="false">K8/I8*100</f>
        <v>98.3561643835616</v>
      </c>
      <c r="M8" s="13" t="s">
        <v>23</v>
      </c>
    </row>
    <row r="9" customFormat="false" ht="12.75" hidden="false" customHeight="false" outlineLevel="0" collapsed="false">
      <c r="B9" s="22" t="s">
        <v>11</v>
      </c>
      <c r="C9" s="10" t="n">
        <v>361</v>
      </c>
      <c r="D9" s="11" t="n">
        <v>288</v>
      </c>
      <c r="E9" s="17" t="n">
        <f aca="false">D9/C9*100</f>
        <v>79.7783933518006</v>
      </c>
      <c r="F9" s="10" t="n">
        <v>358</v>
      </c>
      <c r="G9" s="11" t="n">
        <v>208</v>
      </c>
      <c r="H9" s="17" t="n">
        <f aca="false">G9/F9*100</f>
        <v>58.1005586592179</v>
      </c>
      <c r="I9" s="10" t="n">
        <v>254</v>
      </c>
      <c r="J9" s="44" t="n">
        <v>100</v>
      </c>
      <c r="K9" s="11" t="n">
        <v>248</v>
      </c>
      <c r="L9" s="19" t="n">
        <f aca="false">K9/I9*100</f>
        <v>97.6377952755906</v>
      </c>
      <c r="M9" s="13" t="s">
        <v>25</v>
      </c>
    </row>
    <row r="10" customFormat="false" ht="12.75" hidden="false" customHeight="false" outlineLevel="0" collapsed="false">
      <c r="B10" s="22" t="s">
        <v>16</v>
      </c>
      <c r="C10" s="10" t="n">
        <v>349</v>
      </c>
      <c r="D10" s="11" t="n">
        <v>323</v>
      </c>
      <c r="E10" s="17" t="n">
        <f aca="false">D10/C10*100</f>
        <v>92.5501432664756</v>
      </c>
      <c r="F10" s="10" t="n">
        <v>354</v>
      </c>
      <c r="G10" s="11" t="n">
        <v>312</v>
      </c>
      <c r="H10" s="17" t="n">
        <f aca="false">G10/F10*100</f>
        <v>88.135593220339</v>
      </c>
      <c r="I10" s="10" t="n">
        <v>376</v>
      </c>
      <c r="J10" s="44" t="n">
        <v>89</v>
      </c>
      <c r="K10" s="11" t="n">
        <v>368</v>
      </c>
      <c r="L10" s="19" t="n">
        <f aca="false">K10/I10*100</f>
        <v>97.8723404255319</v>
      </c>
      <c r="M10" s="13" t="s">
        <v>27</v>
      </c>
    </row>
    <row r="11" customFormat="false" ht="12.75" hidden="false" customHeight="false" outlineLevel="0" collapsed="false">
      <c r="B11" s="22" t="s">
        <v>16</v>
      </c>
      <c r="C11" s="10" t="n">
        <v>353</v>
      </c>
      <c r="D11" s="11" t="n">
        <v>317</v>
      </c>
      <c r="E11" s="17" t="n">
        <f aca="false">D11/C11*100</f>
        <v>89.8016997167139</v>
      </c>
      <c r="F11" s="10" t="n">
        <v>351</v>
      </c>
      <c r="G11" s="11" t="n">
        <v>322</v>
      </c>
      <c r="H11" s="17" t="n">
        <f aca="false">G11/F11*100</f>
        <v>91.7378917378917</v>
      </c>
      <c r="I11" s="10" t="n">
        <v>366</v>
      </c>
      <c r="J11" s="44" t="n">
        <v>93</v>
      </c>
      <c r="K11" s="11" t="n">
        <v>361</v>
      </c>
      <c r="L11" s="19" t="n">
        <f aca="false">K11/I11*100</f>
        <v>98.6338797814208</v>
      </c>
      <c r="M11" s="13" t="s">
        <v>29</v>
      </c>
    </row>
    <row r="12" customFormat="false" ht="12.75" hidden="false" customHeight="false" outlineLevel="0" collapsed="false">
      <c r="B12" s="22" t="s">
        <v>16</v>
      </c>
      <c r="C12" s="10" t="n">
        <v>355</v>
      </c>
      <c r="D12" s="11" t="n">
        <v>323</v>
      </c>
      <c r="E12" s="17" t="n">
        <f aca="false">D12/C12*100</f>
        <v>90.9859154929577</v>
      </c>
      <c r="F12" s="10" t="n">
        <v>356</v>
      </c>
      <c r="G12" s="11" t="n">
        <v>321</v>
      </c>
      <c r="H12" s="17" t="n">
        <f aca="false">G12/F12*100</f>
        <v>90.1685393258427</v>
      </c>
      <c r="I12" s="10" t="n">
        <v>376</v>
      </c>
      <c r="J12" s="44" t="n">
        <v>92</v>
      </c>
      <c r="K12" s="11" t="n">
        <v>372</v>
      </c>
      <c r="L12" s="19" t="n">
        <f aca="false">K12/I12*100</f>
        <v>98.936170212766</v>
      </c>
      <c r="M12" s="13" t="s">
        <v>31</v>
      </c>
    </row>
    <row r="13" customFormat="false" ht="12.75" hidden="false" customHeight="false" outlineLevel="0" collapsed="false">
      <c r="B13" s="22" t="s">
        <v>11</v>
      </c>
      <c r="C13" s="10" t="n">
        <v>300</v>
      </c>
      <c r="D13" s="11" t="n">
        <v>260</v>
      </c>
      <c r="E13" s="17" t="n">
        <f aca="false">D13/C13*100</f>
        <v>86.6666666666667</v>
      </c>
      <c r="F13" s="10" t="n">
        <v>295</v>
      </c>
      <c r="G13" s="11" t="n">
        <v>253</v>
      </c>
      <c r="H13" s="17" t="n">
        <f aca="false">G13/F13*100</f>
        <v>85.7627118644068</v>
      </c>
      <c r="I13" s="10" t="n">
        <v>309</v>
      </c>
      <c r="J13" s="44" t="n">
        <v>98</v>
      </c>
      <c r="K13" s="11" t="n">
        <v>299</v>
      </c>
      <c r="L13" s="19" t="n">
        <f aca="false">K13/I13*100</f>
        <v>96.7637540453075</v>
      </c>
      <c r="M13" s="13" t="s">
        <v>33</v>
      </c>
    </row>
    <row r="14" customFormat="false" ht="12.75" hidden="false" customHeight="false" outlineLevel="0" collapsed="false">
      <c r="B14" s="22" t="s">
        <v>16</v>
      </c>
      <c r="C14" s="10" t="n">
        <v>350</v>
      </c>
      <c r="D14" s="11" t="n">
        <v>324</v>
      </c>
      <c r="E14" s="17" t="n">
        <f aca="false">D14/C14*100</f>
        <v>92.5714285714286</v>
      </c>
      <c r="F14" s="10" t="n">
        <v>354</v>
      </c>
      <c r="G14" s="11" t="n">
        <v>327</v>
      </c>
      <c r="H14" s="17" t="n">
        <f aca="false">G14/F14*100</f>
        <v>92.3728813559322</v>
      </c>
      <c r="I14" s="10" t="n">
        <v>376</v>
      </c>
      <c r="J14" s="44" t="n">
        <v>89</v>
      </c>
      <c r="K14" s="11" t="n">
        <v>370</v>
      </c>
      <c r="L14" s="19" t="n">
        <f aca="false">K14/I14*100</f>
        <v>98.4042553191489</v>
      </c>
      <c r="M14" s="13" t="s">
        <v>35</v>
      </c>
    </row>
    <row r="15" customFormat="false" ht="12.75" hidden="false" customHeight="false" outlineLevel="0" collapsed="false">
      <c r="B15" s="22" t="s">
        <v>37</v>
      </c>
      <c r="C15" s="10" t="n">
        <v>349</v>
      </c>
      <c r="D15" s="11" t="n">
        <v>319</v>
      </c>
      <c r="E15" s="17" t="n">
        <f aca="false">D15/C15*100</f>
        <v>91.4040114613181</v>
      </c>
      <c r="F15" s="10" t="n">
        <v>348</v>
      </c>
      <c r="G15" s="11" t="n">
        <v>319</v>
      </c>
      <c r="H15" s="17" t="n">
        <f aca="false">G15/F15*100</f>
        <v>91.6666666666667</v>
      </c>
      <c r="I15" s="10" t="n">
        <v>352</v>
      </c>
      <c r="J15" s="44" t="n">
        <v>93</v>
      </c>
      <c r="K15" s="11" t="n">
        <v>349</v>
      </c>
      <c r="L15" s="19" t="n">
        <f aca="false">K15/I15*100</f>
        <v>99.1477272727273</v>
      </c>
      <c r="M15" s="13" t="s">
        <v>38</v>
      </c>
    </row>
    <row r="16" customFormat="false" ht="12.75" hidden="false" customHeight="false" outlineLevel="0" collapsed="false">
      <c r="B16" s="22" t="s">
        <v>37</v>
      </c>
      <c r="C16" s="10" t="n">
        <v>334</v>
      </c>
      <c r="D16" s="11" t="n">
        <v>309</v>
      </c>
      <c r="E16" s="17" t="n">
        <f aca="false">D16/C16*100</f>
        <v>92.5149700598802</v>
      </c>
      <c r="F16" s="10" t="n">
        <v>348</v>
      </c>
      <c r="G16" s="11" t="n">
        <v>320</v>
      </c>
      <c r="H16" s="17" t="n">
        <f aca="false">G16/F16*100</f>
        <v>91.9540229885057</v>
      </c>
      <c r="I16" s="10" t="n">
        <v>348</v>
      </c>
      <c r="J16" s="44" t="n">
        <v>97</v>
      </c>
      <c r="K16" s="11" t="n">
        <v>342</v>
      </c>
      <c r="L16" s="19" t="n">
        <f aca="false">K16/I16*100</f>
        <v>98.2758620689655</v>
      </c>
      <c r="M16" s="13" t="s">
        <v>40</v>
      </c>
    </row>
    <row r="17" customFormat="false" ht="12.75" hidden="false" customHeight="false" outlineLevel="0" collapsed="false">
      <c r="B17" s="22" t="s">
        <v>37</v>
      </c>
      <c r="C17" s="10" t="n">
        <v>349</v>
      </c>
      <c r="D17" s="11" t="n">
        <v>325</v>
      </c>
      <c r="E17" s="17" t="n">
        <f aca="false">D17/C17*100</f>
        <v>93.1232091690545</v>
      </c>
      <c r="F17" s="10" t="n">
        <v>349</v>
      </c>
      <c r="G17" s="11" t="n">
        <v>315</v>
      </c>
      <c r="H17" s="17" t="n">
        <f aca="false">G17/F17*100</f>
        <v>90.2578796561605</v>
      </c>
      <c r="I17" s="10" t="n">
        <v>351</v>
      </c>
      <c r="J17" s="44" t="n">
        <v>97</v>
      </c>
      <c r="K17" s="11" t="n">
        <v>347</v>
      </c>
      <c r="L17" s="19" t="n">
        <f aca="false">K17/I17*100</f>
        <v>98.8603988603989</v>
      </c>
      <c r="M17" s="13" t="s">
        <v>42</v>
      </c>
    </row>
    <row r="18" customFormat="false" ht="12.75" hidden="false" customHeight="false" outlineLevel="0" collapsed="false">
      <c r="B18" s="22" t="s">
        <v>37</v>
      </c>
      <c r="C18" s="10" t="n">
        <v>334</v>
      </c>
      <c r="D18" s="11" t="n">
        <v>313</v>
      </c>
      <c r="E18" s="17" t="n">
        <f aca="false">D18/C18*100</f>
        <v>93.7125748502994</v>
      </c>
      <c r="F18" s="10" t="n">
        <v>331</v>
      </c>
      <c r="G18" s="11" t="n">
        <v>314</v>
      </c>
      <c r="H18" s="17" t="n">
        <f aca="false">G18/F18*100</f>
        <v>94.8640483383686</v>
      </c>
      <c r="I18" s="10" t="n">
        <v>346</v>
      </c>
      <c r="J18" s="44" t="n">
        <v>91</v>
      </c>
      <c r="K18" s="11" t="n">
        <v>341</v>
      </c>
      <c r="L18" s="19" t="n">
        <f aca="false">K18/I18*100</f>
        <v>98.5549132947977</v>
      </c>
      <c r="M18" s="13" t="s">
        <v>44</v>
      </c>
    </row>
    <row r="19" customFormat="false" ht="12.75" hidden="false" customHeight="false" outlineLevel="0" collapsed="false">
      <c r="B19" s="22" t="s">
        <v>37</v>
      </c>
      <c r="C19" s="10" t="n">
        <v>333</v>
      </c>
      <c r="D19" s="11" t="n">
        <v>312</v>
      </c>
      <c r="E19" s="17" t="n">
        <f aca="false">D19/C19*100</f>
        <v>93.6936936936937</v>
      </c>
      <c r="F19" s="10" t="n">
        <v>347</v>
      </c>
      <c r="G19" s="11" t="n">
        <v>319</v>
      </c>
      <c r="H19" s="17" t="n">
        <f aca="false">G19/F19*100</f>
        <v>91.9308357348703</v>
      </c>
      <c r="I19" s="10" t="n">
        <v>347</v>
      </c>
      <c r="J19" s="44" t="n">
        <v>95</v>
      </c>
      <c r="K19" s="11" t="n">
        <v>340</v>
      </c>
      <c r="L19" s="19" t="n">
        <f aca="false">K19/I19*100</f>
        <v>97.9827089337176</v>
      </c>
      <c r="M19" s="13" t="s">
        <v>46</v>
      </c>
    </row>
    <row r="20" customFormat="false" ht="12.75" hidden="false" customHeight="false" outlineLevel="0" collapsed="false">
      <c r="B20" s="22" t="s">
        <v>37</v>
      </c>
      <c r="C20" s="10" t="n">
        <v>349</v>
      </c>
      <c r="D20" s="11" t="n">
        <v>329</v>
      </c>
      <c r="E20" s="17" t="n">
        <f aca="false">D20/C20*100</f>
        <v>94.269340974212</v>
      </c>
      <c r="F20" s="10" t="n">
        <v>349</v>
      </c>
      <c r="G20" s="11" t="n">
        <v>321</v>
      </c>
      <c r="H20" s="17" t="n">
        <f aca="false">G20/F20*100</f>
        <v>91.9770773638969</v>
      </c>
      <c r="I20" s="10" t="n">
        <v>365</v>
      </c>
      <c r="J20" s="44" t="n">
        <v>88</v>
      </c>
      <c r="K20" s="11" t="n">
        <v>357</v>
      </c>
      <c r="L20" s="19" t="n">
        <f aca="false">K20/I20*100</f>
        <v>97.8082191780822</v>
      </c>
      <c r="M20" s="13" t="s">
        <v>48</v>
      </c>
    </row>
    <row r="21" customFormat="false" ht="12.75" hidden="false" customHeight="false" outlineLevel="0" collapsed="false">
      <c r="B21" s="22" t="s">
        <v>37</v>
      </c>
      <c r="C21" s="10" t="n">
        <v>350</v>
      </c>
      <c r="D21" s="11" t="n">
        <v>327</v>
      </c>
      <c r="E21" s="17" t="n">
        <f aca="false">D21/C21*100</f>
        <v>93.4285714285714</v>
      </c>
      <c r="F21" s="10" t="n">
        <v>351</v>
      </c>
      <c r="G21" s="11" t="n">
        <v>320</v>
      </c>
      <c r="H21" s="17" t="n">
        <f aca="false">G21/F21*100</f>
        <v>91.1680911680912</v>
      </c>
      <c r="I21" s="10" t="n">
        <v>352</v>
      </c>
      <c r="J21" s="44" t="n">
        <v>98</v>
      </c>
      <c r="K21" s="11" t="n">
        <v>348</v>
      </c>
      <c r="L21" s="19" t="n">
        <f aca="false">K21/I21*100</f>
        <v>98.8636363636364</v>
      </c>
      <c r="M21" s="13" t="s">
        <v>50</v>
      </c>
    </row>
    <row r="22" customFormat="false" ht="12.75" hidden="false" customHeight="false" outlineLevel="0" collapsed="false">
      <c r="B22" s="22" t="s">
        <v>37</v>
      </c>
      <c r="C22" s="10" t="n">
        <v>350</v>
      </c>
      <c r="D22" s="11" t="n">
        <v>326</v>
      </c>
      <c r="E22" s="17" t="n">
        <f aca="false">D22/C22*100</f>
        <v>93.1428571428571</v>
      </c>
      <c r="F22" s="10" t="n">
        <v>352</v>
      </c>
      <c r="G22" s="11" t="n">
        <v>321</v>
      </c>
      <c r="H22" s="17" t="n">
        <f aca="false">G22/F22*100</f>
        <v>91.1931818181818</v>
      </c>
      <c r="I22" s="10" t="n">
        <v>352</v>
      </c>
      <c r="J22" s="44" t="n">
        <v>98</v>
      </c>
      <c r="K22" s="11" t="n">
        <v>348</v>
      </c>
      <c r="L22" s="19" t="n">
        <f aca="false">K22/I22*100</f>
        <v>98.8636363636364</v>
      </c>
      <c r="M22" s="13" t="s">
        <v>52</v>
      </c>
    </row>
    <row r="23" customFormat="false" ht="12.75" hidden="false" customHeight="false" outlineLevel="0" collapsed="false">
      <c r="B23" s="22" t="s">
        <v>37</v>
      </c>
      <c r="C23" s="10" t="n">
        <v>348</v>
      </c>
      <c r="D23" s="11" t="n">
        <v>326</v>
      </c>
      <c r="E23" s="17" t="n">
        <f aca="false">D23/C23*100</f>
        <v>93.6781609195402</v>
      </c>
      <c r="F23" s="10" t="n">
        <v>349</v>
      </c>
      <c r="G23" s="11" t="n">
        <v>321</v>
      </c>
      <c r="H23" s="17" t="n">
        <f aca="false">G23/F23*100</f>
        <v>91.9770773638969</v>
      </c>
      <c r="I23" s="10" t="n">
        <v>352</v>
      </c>
      <c r="J23" s="44" t="n">
        <v>97</v>
      </c>
      <c r="K23" s="11" t="n">
        <v>346</v>
      </c>
      <c r="L23" s="19" t="n">
        <f aca="false">K23/I23*100</f>
        <v>98.2954545454546</v>
      </c>
      <c r="M23" s="13" t="s">
        <v>54</v>
      </c>
    </row>
    <row r="24" customFormat="false" ht="12.75" hidden="false" customHeight="false" outlineLevel="0" collapsed="false">
      <c r="B24" s="22" t="s">
        <v>37</v>
      </c>
      <c r="C24" s="10" t="n">
        <v>359</v>
      </c>
      <c r="D24" s="11" t="n">
        <v>326</v>
      </c>
      <c r="E24" s="17" t="n">
        <f aca="false">D24/C24*100</f>
        <v>90.8077994428969</v>
      </c>
      <c r="F24" s="10" t="n">
        <v>351</v>
      </c>
      <c r="G24" s="11" t="n">
        <v>316</v>
      </c>
      <c r="H24" s="17" t="n">
        <f aca="false">G24/F24*100</f>
        <v>90.02849002849</v>
      </c>
      <c r="I24" s="10" t="n">
        <v>365</v>
      </c>
      <c r="J24" s="44" t="n">
        <v>98</v>
      </c>
      <c r="K24" s="11" t="n">
        <v>356</v>
      </c>
      <c r="L24" s="19" t="n">
        <f aca="false">K24/I24*100</f>
        <v>97.5342465753425</v>
      </c>
      <c r="M24" s="13" t="s">
        <v>56</v>
      </c>
    </row>
    <row r="25" customFormat="false" ht="12.75" hidden="false" customHeight="false" outlineLevel="0" collapsed="false">
      <c r="B25" s="22" t="s">
        <v>37</v>
      </c>
      <c r="C25" s="10" t="n">
        <v>350</v>
      </c>
      <c r="D25" s="11" t="n">
        <v>327</v>
      </c>
      <c r="E25" s="17" t="n">
        <f aca="false">D25/C25*100</f>
        <v>93.4285714285714</v>
      </c>
      <c r="F25" s="10" t="n">
        <v>333</v>
      </c>
      <c r="G25" s="11" t="n">
        <v>315</v>
      </c>
      <c r="H25" s="17" t="n">
        <f aca="false">G25/F25*100</f>
        <v>94.5945945945946</v>
      </c>
      <c r="I25" s="10" t="n">
        <v>365</v>
      </c>
      <c r="J25" s="44" t="n">
        <v>89</v>
      </c>
      <c r="K25" s="11" t="n">
        <v>358</v>
      </c>
      <c r="L25" s="19" t="n">
        <f aca="false">K25/I25*100</f>
        <v>98.0821917808219</v>
      </c>
      <c r="M25" s="13" t="s">
        <v>58</v>
      </c>
    </row>
    <row r="26" customFormat="false" ht="12.75" hidden="false" customHeight="false" outlineLevel="0" collapsed="false">
      <c r="B26" s="22" t="s">
        <v>37</v>
      </c>
      <c r="C26" s="10" t="n">
        <v>333</v>
      </c>
      <c r="D26" s="11" t="n">
        <v>257</v>
      </c>
      <c r="E26" s="17" t="n">
        <f aca="false">D26/C26*100</f>
        <v>77.1771771771772</v>
      </c>
      <c r="F26" s="10" t="n">
        <v>333</v>
      </c>
      <c r="G26" s="11" t="n">
        <v>312</v>
      </c>
      <c r="H26" s="17" t="n">
        <f aca="false">G26/F26*100</f>
        <v>93.6936936936937</v>
      </c>
      <c r="I26" s="10" t="n">
        <v>343</v>
      </c>
      <c r="J26" s="44" t="n">
        <v>94</v>
      </c>
      <c r="K26" s="11" t="n">
        <v>337</v>
      </c>
      <c r="L26" s="19" t="n">
        <f aca="false">K26/I26*100</f>
        <v>98.2507288629738</v>
      </c>
      <c r="M26" s="13" t="s">
        <v>60</v>
      </c>
    </row>
    <row r="27" customFormat="false" ht="12.75" hidden="false" customHeight="false" outlineLevel="0" collapsed="false">
      <c r="B27" s="22" t="s">
        <v>37</v>
      </c>
      <c r="C27" s="10" t="n">
        <v>351</v>
      </c>
      <c r="D27" s="11" t="n">
        <v>317</v>
      </c>
      <c r="E27" s="17" t="n">
        <f aca="false">D27/C27*100</f>
        <v>90.3133903133903</v>
      </c>
      <c r="F27" s="10" t="n">
        <v>353</v>
      </c>
      <c r="G27" s="11" t="n">
        <v>314</v>
      </c>
      <c r="H27" s="17" t="n">
        <f aca="false">G27/F27*100</f>
        <v>88.9518413597734</v>
      </c>
      <c r="I27" s="10" t="n">
        <v>351</v>
      </c>
      <c r="J27" s="44" t="n">
        <v>96</v>
      </c>
      <c r="K27" s="11" t="n">
        <v>348</v>
      </c>
      <c r="L27" s="19" t="n">
        <f aca="false">K27/I27*100</f>
        <v>99.1452991452992</v>
      </c>
      <c r="M27" s="13" t="s">
        <v>62</v>
      </c>
    </row>
    <row r="28" customFormat="false" ht="12.75" hidden="false" customHeight="false" outlineLevel="0" collapsed="false">
      <c r="B28" s="22" t="s">
        <v>37</v>
      </c>
      <c r="C28" s="10" t="n">
        <v>352</v>
      </c>
      <c r="D28" s="11" t="n">
        <v>326</v>
      </c>
      <c r="E28" s="17" t="n">
        <f aca="false">D28/C28*100</f>
        <v>92.6136363636364</v>
      </c>
      <c r="F28" s="10" t="n">
        <v>356</v>
      </c>
      <c r="G28" s="11" t="n">
        <v>317</v>
      </c>
      <c r="H28" s="17" t="n">
        <f aca="false">G28/F28*100</f>
        <v>89.0449438202247</v>
      </c>
      <c r="I28" s="10" t="n">
        <v>353</v>
      </c>
      <c r="J28" s="44" t="n">
        <v>96</v>
      </c>
      <c r="K28" s="11" t="n">
        <v>349</v>
      </c>
      <c r="L28" s="19" t="n">
        <f aca="false">K28/I28*100</f>
        <v>98.8668555240793</v>
      </c>
      <c r="M28" s="13" t="s">
        <v>64</v>
      </c>
    </row>
    <row r="29" customFormat="false" ht="12.75" hidden="false" customHeight="false" outlineLevel="0" collapsed="false">
      <c r="B29" s="22" t="s">
        <v>37</v>
      </c>
      <c r="C29" s="10" t="n">
        <v>350</v>
      </c>
      <c r="D29" s="11" t="n">
        <v>327</v>
      </c>
      <c r="E29" s="17" t="n">
        <f aca="false">D29/C29*100</f>
        <v>93.4285714285714</v>
      </c>
      <c r="F29" s="10" t="n">
        <v>350</v>
      </c>
      <c r="G29" s="11" t="n">
        <v>318</v>
      </c>
      <c r="H29" s="17" t="n">
        <f aca="false">G29/F29*100</f>
        <v>90.8571428571429</v>
      </c>
      <c r="I29" s="10" t="n">
        <v>364</v>
      </c>
      <c r="J29" s="44" t="n">
        <v>93</v>
      </c>
      <c r="K29" s="11" t="n">
        <v>359</v>
      </c>
      <c r="L29" s="19" t="n">
        <f aca="false">K29/I29*100</f>
        <v>98.6263736263736</v>
      </c>
      <c r="M29" s="13" t="s">
        <v>66</v>
      </c>
    </row>
    <row r="30" customFormat="false" ht="12.75" hidden="false" customHeight="false" outlineLevel="0" collapsed="false">
      <c r="B30" s="22" t="s">
        <v>37</v>
      </c>
      <c r="C30" s="10" t="n">
        <v>352</v>
      </c>
      <c r="D30" s="11" t="n">
        <v>331</v>
      </c>
      <c r="E30" s="17" t="n">
        <f aca="false">D30/C30*100</f>
        <v>94.0340909090909</v>
      </c>
      <c r="F30" s="10" t="n">
        <v>348</v>
      </c>
      <c r="G30" s="11" t="n">
        <v>323</v>
      </c>
      <c r="H30" s="17" t="n">
        <f aca="false">G30/F30*100</f>
        <v>92.816091954023</v>
      </c>
      <c r="I30" s="10" t="n">
        <v>351</v>
      </c>
      <c r="J30" s="44" t="n">
        <v>98</v>
      </c>
      <c r="K30" s="11" t="n">
        <v>347</v>
      </c>
      <c r="L30" s="19" t="n">
        <f aca="false">K30/I30*100</f>
        <v>98.8603988603989</v>
      </c>
      <c r="M30" s="13" t="s">
        <v>68</v>
      </c>
    </row>
    <row r="31" customFormat="false" ht="12.75" hidden="false" customHeight="false" outlineLevel="0" collapsed="false">
      <c r="B31" s="22" t="s">
        <v>37</v>
      </c>
      <c r="C31" s="10" t="n">
        <v>351</v>
      </c>
      <c r="D31" s="11" t="n">
        <v>328</v>
      </c>
      <c r="E31" s="17" t="n">
        <f aca="false">D31/C31*100</f>
        <v>93.4472934472935</v>
      </c>
      <c r="F31" s="10" t="n">
        <v>349</v>
      </c>
      <c r="G31" s="11" t="n">
        <v>322</v>
      </c>
      <c r="H31" s="17" t="n">
        <f aca="false">G31/F31*100</f>
        <v>92.2636103151863</v>
      </c>
      <c r="I31" s="10" t="n">
        <v>356</v>
      </c>
      <c r="J31" s="44" t="n">
        <v>97</v>
      </c>
      <c r="K31" s="11" t="n">
        <v>351</v>
      </c>
      <c r="L31" s="19" t="n">
        <f aca="false">K31/I31*100</f>
        <v>98.5955056179775</v>
      </c>
      <c r="M31" s="13" t="s">
        <v>70</v>
      </c>
    </row>
    <row r="32" customFormat="false" ht="12.75" hidden="false" customHeight="false" outlineLevel="0" collapsed="false">
      <c r="B32" s="22" t="s">
        <v>37</v>
      </c>
      <c r="C32" s="10" t="n">
        <v>332</v>
      </c>
      <c r="D32" s="11" t="n">
        <v>313</v>
      </c>
      <c r="E32" s="17" t="n">
        <f aca="false">D32/C32*100</f>
        <v>94.2771084337349</v>
      </c>
      <c r="F32" s="10" t="n">
        <v>347</v>
      </c>
      <c r="G32" s="11" t="n">
        <v>318</v>
      </c>
      <c r="H32" s="17" t="n">
        <f aca="false">G32/F32*100</f>
        <v>91.64265129683</v>
      </c>
      <c r="I32" s="10" t="n">
        <v>348</v>
      </c>
      <c r="J32" s="44" t="n">
        <v>92</v>
      </c>
      <c r="K32" s="11" t="n">
        <v>338</v>
      </c>
      <c r="L32" s="19" t="n">
        <f aca="false">K32/I32*100</f>
        <v>97.1264367816092</v>
      </c>
      <c r="M32" s="13" t="s">
        <v>72</v>
      </c>
    </row>
    <row r="33" customFormat="false" ht="12.75" hidden="false" customHeight="false" outlineLevel="0" collapsed="false">
      <c r="B33" s="22" t="s">
        <v>37</v>
      </c>
      <c r="C33" s="10" t="n">
        <v>332</v>
      </c>
      <c r="D33" s="11" t="n">
        <v>313</v>
      </c>
      <c r="E33" s="17" t="n">
        <f aca="false">D33/C33*100</f>
        <v>94.2771084337349</v>
      </c>
      <c r="F33" s="10" t="n">
        <v>348</v>
      </c>
      <c r="G33" s="11" t="n">
        <v>317</v>
      </c>
      <c r="H33" s="17" t="n">
        <f aca="false">G33/F33*100</f>
        <v>91.0919540229885</v>
      </c>
      <c r="I33" s="10" t="n">
        <v>345</v>
      </c>
      <c r="J33" s="44" t="n">
        <v>97</v>
      </c>
      <c r="K33" s="11" t="n">
        <v>339</v>
      </c>
      <c r="L33" s="19" t="n">
        <f aca="false">K33/I33*100</f>
        <v>98.2608695652174</v>
      </c>
      <c r="M33" s="13" t="s">
        <v>74</v>
      </c>
    </row>
    <row r="34" customFormat="false" ht="12.75" hidden="false" customHeight="false" outlineLevel="0" collapsed="false">
      <c r="B34" s="22" t="s">
        <v>37</v>
      </c>
      <c r="C34" s="10" t="n">
        <v>333</v>
      </c>
      <c r="D34" s="11" t="n">
        <v>318</v>
      </c>
      <c r="E34" s="17" t="n">
        <f aca="false">D34/C34*100</f>
        <v>95.4954954954955</v>
      </c>
      <c r="F34" s="10" t="n">
        <v>329</v>
      </c>
      <c r="G34" s="11" t="n">
        <v>314</v>
      </c>
      <c r="H34" s="17" t="n">
        <f aca="false">G34/F34*100</f>
        <v>95.4407294832827</v>
      </c>
      <c r="I34" s="10" t="n">
        <v>344</v>
      </c>
      <c r="J34" s="44" t="n">
        <v>93</v>
      </c>
      <c r="K34" s="11" t="n">
        <v>338</v>
      </c>
      <c r="L34" s="19" t="n">
        <f aca="false">K34/I34*100</f>
        <v>98.2558139534884</v>
      </c>
      <c r="M34" s="13" t="s">
        <v>76</v>
      </c>
    </row>
    <row r="35" customFormat="false" ht="12.75" hidden="false" customHeight="false" outlineLevel="0" collapsed="false">
      <c r="B35" s="22" t="s">
        <v>78</v>
      </c>
      <c r="C35" s="10" t="n">
        <v>300</v>
      </c>
      <c r="D35" s="11" t="n">
        <v>263</v>
      </c>
      <c r="E35" s="17" t="n">
        <f aca="false">D35/C35*100</f>
        <v>87.6666666666667</v>
      </c>
      <c r="F35" s="10" t="n">
        <v>299</v>
      </c>
      <c r="G35" s="11" t="n">
        <v>266</v>
      </c>
      <c r="H35" s="17" t="n">
        <f aca="false">G35/F35*100</f>
        <v>88.9632107023411</v>
      </c>
      <c r="I35" s="10" t="n">
        <v>318</v>
      </c>
      <c r="J35" s="44" t="n">
        <v>95</v>
      </c>
      <c r="K35" s="11" t="n">
        <v>309</v>
      </c>
      <c r="L35" s="19" t="n">
        <f aca="false">K35/I35*100</f>
        <v>97.1698113207547</v>
      </c>
      <c r="M35" s="13" t="s">
        <v>79</v>
      </c>
    </row>
    <row r="36" customFormat="false" ht="12.75" hidden="false" customHeight="false" outlineLevel="0" collapsed="false">
      <c r="B36" s="22" t="s">
        <v>78</v>
      </c>
      <c r="C36" s="10" t="n">
        <v>304</v>
      </c>
      <c r="D36" s="11" t="n">
        <v>270</v>
      </c>
      <c r="E36" s="17" t="n">
        <f aca="false">D36/C36*100</f>
        <v>88.8157894736842</v>
      </c>
      <c r="F36" s="10" t="n">
        <v>303</v>
      </c>
      <c r="G36" s="11" t="n">
        <v>263</v>
      </c>
      <c r="H36" s="17" t="n">
        <f aca="false">G36/F36*100</f>
        <v>86.7986798679868</v>
      </c>
      <c r="I36" s="10" t="n">
        <v>319</v>
      </c>
      <c r="J36" s="44" t="n">
        <v>92</v>
      </c>
      <c r="K36" s="11" t="n">
        <v>308</v>
      </c>
      <c r="L36" s="19" t="n">
        <f aca="false">K36/I36*100</f>
        <v>96.551724137931</v>
      </c>
      <c r="M36" s="13" t="s">
        <v>83</v>
      </c>
    </row>
    <row r="37" customFormat="false" ht="12.75" hidden="false" customHeight="false" outlineLevel="0" collapsed="false">
      <c r="B37" s="22" t="s">
        <v>78</v>
      </c>
      <c r="C37" s="10" t="n">
        <v>302</v>
      </c>
      <c r="D37" s="11" t="n">
        <v>259</v>
      </c>
      <c r="E37" s="17" t="n">
        <f aca="false">D37/C37*100</f>
        <v>85.7615894039735</v>
      </c>
      <c r="F37" s="10" t="n">
        <v>298</v>
      </c>
      <c r="G37" s="11" t="n">
        <v>264</v>
      </c>
      <c r="H37" s="17" t="n">
        <f aca="false">G37/F37*100</f>
        <v>88.5906040268456</v>
      </c>
      <c r="I37" s="10" t="n">
        <v>311</v>
      </c>
      <c r="J37" s="44" t="n">
        <v>94</v>
      </c>
      <c r="K37" s="11" t="n">
        <v>305</v>
      </c>
      <c r="L37" s="19" t="n">
        <f aca="false">K37/I37*100</f>
        <v>98.0707395498392</v>
      </c>
      <c r="M37" s="13" t="s">
        <v>87</v>
      </c>
    </row>
    <row r="38" customFormat="false" ht="12.75" hidden="false" customHeight="false" outlineLevel="0" collapsed="false">
      <c r="B38" s="22" t="s">
        <v>89</v>
      </c>
      <c r="C38" s="10" t="n">
        <v>365</v>
      </c>
      <c r="D38" s="11" t="n">
        <v>325</v>
      </c>
      <c r="E38" s="17" t="n">
        <f aca="false">D38/C38*100</f>
        <v>89.041095890411</v>
      </c>
      <c r="F38" s="10" t="n">
        <v>309</v>
      </c>
      <c r="G38" s="11" t="n">
        <v>263</v>
      </c>
      <c r="H38" s="17" t="n">
        <f aca="false">G38/F38*100</f>
        <v>85.1132686084142</v>
      </c>
      <c r="I38" s="10" t="n">
        <v>363</v>
      </c>
      <c r="J38" s="44" t="n">
        <v>83</v>
      </c>
      <c r="K38" s="11" t="n">
        <v>356</v>
      </c>
      <c r="L38" s="19" t="n">
        <f aca="false">K38/I38*100</f>
        <v>98.0716253443526</v>
      </c>
      <c r="M38" s="13" t="s">
        <v>92</v>
      </c>
    </row>
    <row r="39" customFormat="false" ht="12.75" hidden="false" customHeight="false" outlineLevel="0" collapsed="false">
      <c r="B39" s="22" t="s">
        <v>89</v>
      </c>
      <c r="C39" s="10" t="n">
        <v>300</v>
      </c>
      <c r="D39" s="11" t="n">
        <v>262</v>
      </c>
      <c r="E39" s="17" t="n">
        <f aca="false">D39/C39*100</f>
        <v>87.3333333333333</v>
      </c>
      <c r="F39" s="10" t="n">
        <v>301</v>
      </c>
      <c r="G39" s="11" t="n">
        <v>273</v>
      </c>
      <c r="H39" s="17" t="n">
        <f aca="false">G39/F39*100</f>
        <v>90.6976744186047</v>
      </c>
      <c r="I39" s="10" t="n">
        <v>324</v>
      </c>
      <c r="J39" s="44" t="n">
        <v>86</v>
      </c>
      <c r="K39" s="11" t="n">
        <v>319</v>
      </c>
      <c r="L39" s="19" t="n">
        <f aca="false">K39/I39*100</f>
        <v>98.4567901234568</v>
      </c>
      <c r="M39" s="13" t="s">
        <v>97</v>
      </c>
    </row>
    <row r="40" customFormat="false" ht="12.75" hidden="false" customHeight="false" outlineLevel="0" collapsed="false">
      <c r="B40" s="22" t="s">
        <v>89</v>
      </c>
      <c r="C40" s="10" t="n">
        <v>300</v>
      </c>
      <c r="D40" s="11" t="n">
        <v>266</v>
      </c>
      <c r="E40" s="17" t="n">
        <f aca="false">D40/C40*100</f>
        <v>88.6666666666667</v>
      </c>
      <c r="F40" s="10" t="n">
        <v>299</v>
      </c>
      <c r="G40" s="11" t="n">
        <v>271</v>
      </c>
      <c r="H40" s="17" t="n">
        <f aca="false">G40/F40*100</f>
        <v>90.6354515050167</v>
      </c>
      <c r="I40" s="10" t="n">
        <v>310</v>
      </c>
      <c r="J40" s="44" t="n">
        <v>90</v>
      </c>
      <c r="K40" s="11" t="n">
        <v>304</v>
      </c>
      <c r="L40" s="19" t="n">
        <f aca="false">K40/I40*100</f>
        <v>98.0645161290323</v>
      </c>
      <c r="M40" s="13" t="s">
        <v>101</v>
      </c>
    </row>
    <row r="41" customFormat="false" ht="12.75" hidden="false" customHeight="false" outlineLevel="0" collapsed="false">
      <c r="B41" s="22" t="s">
        <v>89</v>
      </c>
      <c r="C41" s="10" t="n">
        <v>300</v>
      </c>
      <c r="D41" s="11" t="n">
        <v>275</v>
      </c>
      <c r="E41" s="17" t="n">
        <f aca="false">D41/C41*100</f>
        <v>91.6666666666667</v>
      </c>
      <c r="F41" s="10" t="n">
        <v>299</v>
      </c>
      <c r="G41" s="11" t="n">
        <v>240</v>
      </c>
      <c r="H41" s="17" t="n">
        <f aca="false">G41/F41*100</f>
        <v>80.2675585284281</v>
      </c>
      <c r="I41" s="10" t="n">
        <v>324</v>
      </c>
      <c r="J41" s="44" t="n">
        <v>93</v>
      </c>
      <c r="K41" s="11" t="n">
        <v>317</v>
      </c>
      <c r="L41" s="19" t="n">
        <f aca="false">K41/I41*100</f>
        <v>97.8395061728395</v>
      </c>
      <c r="M41" s="13" t="s">
        <v>103</v>
      </c>
    </row>
    <row r="42" customFormat="false" ht="12.75" hidden="false" customHeight="false" outlineLevel="0" collapsed="false">
      <c r="B42" s="22" t="s">
        <v>89</v>
      </c>
      <c r="C42" s="41" t="n">
        <v>301</v>
      </c>
      <c r="D42" s="41" t="n">
        <v>258</v>
      </c>
      <c r="E42" s="17" t="n">
        <f aca="false">D42/C42*100</f>
        <v>85.7142857142857</v>
      </c>
      <c r="F42" s="41" t="n">
        <v>300</v>
      </c>
      <c r="G42" s="41" t="n">
        <v>266</v>
      </c>
      <c r="H42" s="17" t="n">
        <f aca="false">G42/F42*100</f>
        <v>88.6666666666667</v>
      </c>
      <c r="I42" s="41" t="n">
        <v>323</v>
      </c>
      <c r="J42" s="41" t="n">
        <v>85</v>
      </c>
      <c r="K42" s="41" t="n">
        <v>309</v>
      </c>
      <c r="L42" s="19" t="n">
        <f aca="false">K42/I42*100</f>
        <v>95.6656346749226</v>
      </c>
      <c r="M42" s="36" t="s">
        <v>127</v>
      </c>
    </row>
    <row r="43" customFormat="false" ht="12.75" hidden="false" customHeight="false" outlineLevel="0" collapsed="false">
      <c r="B43" s="22" t="s">
        <v>89</v>
      </c>
      <c r="C43" s="41" t="n">
        <v>302</v>
      </c>
      <c r="D43" s="41" t="n">
        <v>268</v>
      </c>
      <c r="E43" s="17" t="n">
        <f aca="false">D43/C43*100</f>
        <v>88.7417218543046</v>
      </c>
      <c r="F43" s="10" t="n">
        <v>298</v>
      </c>
      <c r="G43" s="11" t="n">
        <v>272</v>
      </c>
      <c r="H43" s="17" t="n">
        <f aca="false">G43/F43*100</f>
        <v>91.2751677852349</v>
      </c>
      <c r="I43" s="10" t="n">
        <v>311</v>
      </c>
      <c r="J43" s="44" t="n">
        <v>93</v>
      </c>
      <c r="K43" s="11" t="n">
        <v>309</v>
      </c>
      <c r="L43" s="19" t="n">
        <f aca="false">K43/I43*100</f>
        <v>99.3569131832797</v>
      </c>
      <c r="M43" s="13" t="s">
        <v>115</v>
      </c>
    </row>
    <row r="44" customFormat="false" ht="12.75" hidden="false" customHeight="false" outlineLevel="0" collapsed="false">
      <c r="B44" s="22" t="s">
        <v>89</v>
      </c>
      <c r="C44" s="41" t="n">
        <v>302</v>
      </c>
      <c r="D44" s="41" t="n">
        <v>274</v>
      </c>
      <c r="E44" s="17" t="n">
        <f aca="false">D44/C44*100</f>
        <v>90.7284768211921</v>
      </c>
      <c r="F44" s="10" t="n">
        <v>299</v>
      </c>
      <c r="G44" s="11" t="n">
        <v>268</v>
      </c>
      <c r="H44" s="17" t="n">
        <f aca="false">G44/F44*100</f>
        <v>89.6321070234114</v>
      </c>
      <c r="I44" s="10" t="n">
        <v>321</v>
      </c>
      <c r="J44" s="44" t="n">
        <v>91</v>
      </c>
      <c r="K44" s="11" t="n">
        <v>316</v>
      </c>
      <c r="L44" s="19" t="n">
        <f aca="false">K44/I44*100</f>
        <v>98.4423676012461</v>
      </c>
      <c r="M44" s="13" t="s">
        <v>117</v>
      </c>
    </row>
    <row r="45" customFormat="false" ht="12.75" hidden="false" customHeight="false" outlineLevel="0" collapsed="false">
      <c r="B45" s="22" t="s">
        <v>89</v>
      </c>
      <c r="C45" s="41" t="n">
        <v>299</v>
      </c>
      <c r="D45" s="41" t="n">
        <v>269</v>
      </c>
      <c r="E45" s="17" t="n">
        <f aca="false">D45/C45*100</f>
        <v>89.9665551839465</v>
      </c>
      <c r="F45" s="10" t="n">
        <v>299</v>
      </c>
      <c r="G45" s="11" t="n">
        <v>272</v>
      </c>
      <c r="H45" s="17" t="n">
        <f aca="false">G45/F45*100</f>
        <v>90.9698996655518</v>
      </c>
      <c r="I45" s="10" t="n">
        <v>323</v>
      </c>
      <c r="J45" s="44" t="n">
        <v>87</v>
      </c>
      <c r="K45" s="11" t="n">
        <v>317</v>
      </c>
      <c r="L45" s="19" t="n">
        <f aca="false">K45/I45*100</f>
        <v>98.1424148606811</v>
      </c>
      <c r="M45" s="13" t="s">
        <v>119</v>
      </c>
    </row>
    <row r="46" customFormat="false" ht="12.75" hidden="false" customHeight="false" outlineLevel="0" collapsed="false">
      <c r="B46" s="22" t="s">
        <v>89</v>
      </c>
      <c r="C46" s="41" t="n">
        <v>300</v>
      </c>
      <c r="D46" s="41" t="n">
        <v>277</v>
      </c>
      <c r="E46" s="17" t="n">
        <f aca="false">D46/C46*100</f>
        <v>92.3333333333333</v>
      </c>
      <c r="F46" s="10" t="n">
        <v>303</v>
      </c>
      <c r="G46" s="11" t="n">
        <v>253</v>
      </c>
      <c r="H46" s="17" t="n">
        <f aca="false">G46/F46*100</f>
        <v>83.4983498349835</v>
      </c>
      <c r="I46" s="10" t="n">
        <v>317</v>
      </c>
      <c r="J46" s="44" t="n">
        <v>91</v>
      </c>
      <c r="K46" s="11" t="n">
        <v>311</v>
      </c>
      <c r="L46" s="19" t="n">
        <f aca="false">K46/I46*100</f>
        <v>98.1072555205047</v>
      </c>
      <c r="M46" s="13" t="s">
        <v>121</v>
      </c>
    </row>
    <row r="47" customFormat="false" ht="12.75" hidden="false" customHeight="false" outlineLevel="0" collapsed="false">
      <c r="B47" s="22" t="s">
        <v>89</v>
      </c>
      <c r="C47" s="41" t="n">
        <v>302</v>
      </c>
      <c r="D47" s="41" t="n">
        <v>261</v>
      </c>
      <c r="E47" s="17" t="n">
        <f aca="false">D47/C47*100</f>
        <v>86.4238410596027</v>
      </c>
      <c r="F47" s="10" t="n">
        <v>299</v>
      </c>
      <c r="G47" s="11" t="n">
        <v>269</v>
      </c>
      <c r="H47" s="17" t="n">
        <f aca="false">G47/F47*100</f>
        <v>89.9665551839465</v>
      </c>
      <c r="I47" s="10" t="n">
        <v>319</v>
      </c>
      <c r="J47" s="44" t="n">
        <v>88</v>
      </c>
      <c r="K47" s="11" t="n">
        <v>307</v>
      </c>
      <c r="L47" s="19" t="n">
        <f aca="false">K47/I47*100</f>
        <v>96.2382445141066</v>
      </c>
      <c r="M47" s="13" t="s">
        <v>123</v>
      </c>
    </row>
    <row r="48" customFormat="false" ht="12.75" hidden="false" customHeight="false" outlineLevel="0" collapsed="false">
      <c r="B48" s="22" t="s">
        <v>16</v>
      </c>
      <c r="C48" s="41" t="n">
        <v>332</v>
      </c>
      <c r="D48" s="41" t="n">
        <v>308</v>
      </c>
      <c r="E48" s="17" t="n">
        <f aca="false">D48/C48*100</f>
        <v>92.7710843373494</v>
      </c>
      <c r="F48" s="10" t="n">
        <v>350</v>
      </c>
      <c r="G48" s="11" t="n">
        <v>323</v>
      </c>
      <c r="H48" s="17" t="n">
        <f aca="false">G48/F48*100</f>
        <v>92.2857142857143</v>
      </c>
      <c r="I48" s="10" t="n">
        <v>347</v>
      </c>
      <c r="J48" s="44" t="n">
        <v>96</v>
      </c>
      <c r="K48" s="11" t="n">
        <v>341</v>
      </c>
      <c r="L48" s="19" t="n">
        <f aca="false">K48/I48*100</f>
        <v>98.2708933717579</v>
      </c>
      <c r="M48" s="13" t="s">
        <v>131</v>
      </c>
    </row>
    <row r="49" customFormat="false" ht="12.75" hidden="false" customHeight="false" outlineLevel="0" collapsed="false">
      <c r="B49" s="22" t="s">
        <v>16</v>
      </c>
      <c r="C49" s="41" t="n">
        <v>349</v>
      </c>
      <c r="D49" s="41" t="n">
        <v>323</v>
      </c>
      <c r="E49" s="17" t="n">
        <f aca="false">D49/C49*100</f>
        <v>92.5501432664756</v>
      </c>
      <c r="F49" s="10" t="n">
        <v>350</v>
      </c>
      <c r="G49" s="11" t="n">
        <v>327</v>
      </c>
      <c r="H49" s="17" t="n">
        <f aca="false">G49/F49*100</f>
        <v>93.4285714285714</v>
      </c>
      <c r="I49" s="10" t="n">
        <v>351</v>
      </c>
      <c r="J49" s="44" t="n">
        <v>98</v>
      </c>
      <c r="K49" s="11" t="n">
        <v>346</v>
      </c>
      <c r="L49" s="19" t="n">
        <f aca="false">K49/I49*100</f>
        <v>98.5754985754986</v>
      </c>
      <c r="M49" s="13" t="s">
        <v>133</v>
      </c>
    </row>
    <row r="50" customFormat="false" ht="12.75" hidden="false" customHeight="false" outlineLevel="0" collapsed="false">
      <c r="B50" s="22" t="s">
        <v>16</v>
      </c>
      <c r="C50" s="41" t="n">
        <v>354</v>
      </c>
      <c r="D50" s="41" t="n">
        <v>334</v>
      </c>
      <c r="E50" s="17" t="n">
        <f aca="false">D50/C50*100</f>
        <v>94.3502824858757</v>
      </c>
      <c r="F50" s="10" t="n">
        <v>354</v>
      </c>
      <c r="G50" s="11" t="n">
        <v>332</v>
      </c>
      <c r="H50" s="17" t="n">
        <f aca="false">G50/F50*100</f>
        <v>93.7853107344633</v>
      </c>
      <c r="I50" s="10" t="n">
        <v>366</v>
      </c>
      <c r="J50" s="44" t="n">
        <v>93</v>
      </c>
      <c r="K50" s="11" t="n">
        <v>361</v>
      </c>
      <c r="L50" s="19" t="n">
        <f aca="false">K50/I50*100</f>
        <v>98.6338797814208</v>
      </c>
      <c r="M50" s="13" t="s">
        <v>137</v>
      </c>
    </row>
    <row r="51" customFormat="false" ht="12.75" hidden="false" customHeight="false" outlineLevel="0" collapsed="false">
      <c r="B51" s="22" t="s">
        <v>16</v>
      </c>
      <c r="C51" s="41" t="n">
        <v>354</v>
      </c>
      <c r="D51" s="41" t="n">
        <v>331</v>
      </c>
      <c r="E51" s="17" t="n">
        <f aca="false">D51/C51*100</f>
        <v>93.5028248587571</v>
      </c>
      <c r="F51" s="10" t="n">
        <v>351</v>
      </c>
      <c r="G51" s="11" t="n">
        <v>326</v>
      </c>
      <c r="H51" s="17" t="n">
        <f aca="false">G51/F51*100</f>
        <v>92.8774928774929</v>
      </c>
      <c r="I51" s="10" t="n">
        <v>355</v>
      </c>
      <c r="J51" s="44" t="n">
        <v>96</v>
      </c>
      <c r="K51" s="11" t="n">
        <v>349</v>
      </c>
      <c r="L51" s="19" t="n">
        <f aca="false">K51/I51*100</f>
        <v>98.3098591549296</v>
      </c>
      <c r="M51" s="13" t="s">
        <v>139</v>
      </c>
    </row>
    <row r="52" customFormat="false" ht="12.75" hidden="false" customHeight="false" outlineLevel="0" collapsed="false">
      <c r="B52" s="22" t="s">
        <v>16</v>
      </c>
      <c r="C52" s="41" t="n">
        <v>354</v>
      </c>
      <c r="D52" s="41" t="n">
        <v>327</v>
      </c>
      <c r="E52" s="17" t="n">
        <f aca="false">D52/C52*100</f>
        <v>92.3728813559322</v>
      </c>
      <c r="F52" s="10" t="n">
        <v>351</v>
      </c>
      <c r="G52" s="11" t="n">
        <v>326</v>
      </c>
      <c r="H52" s="17" t="n">
        <f aca="false">G52/F52*100</f>
        <v>92.8774928774929</v>
      </c>
      <c r="I52" s="10" t="n">
        <v>352</v>
      </c>
      <c r="J52" s="44" t="n">
        <v>99</v>
      </c>
      <c r="K52" s="11" t="n">
        <v>350</v>
      </c>
      <c r="L52" s="19" t="n">
        <f aca="false">K52/I52*100</f>
        <v>99.4318181818182</v>
      </c>
      <c r="M52" s="13" t="s">
        <v>141</v>
      </c>
    </row>
    <row r="53" customFormat="false" ht="12.75" hidden="false" customHeight="false" outlineLevel="0" collapsed="false">
      <c r="B53" s="22" t="s">
        <v>16</v>
      </c>
      <c r="C53" s="41" t="n">
        <v>351</v>
      </c>
      <c r="D53" s="41" t="n">
        <v>329</v>
      </c>
      <c r="E53" s="17" t="n">
        <f aca="false">D53/C53*100</f>
        <v>93.7321937321937</v>
      </c>
      <c r="F53" s="10" t="n">
        <v>349</v>
      </c>
      <c r="G53" s="11" t="n">
        <v>324</v>
      </c>
      <c r="H53" s="17" t="n">
        <f aca="false">G53/F53*100</f>
        <v>92.8366762177651</v>
      </c>
      <c r="I53" s="10" t="n">
        <v>353</v>
      </c>
      <c r="J53" s="44" t="n">
        <v>99</v>
      </c>
      <c r="K53" s="11" t="n">
        <v>348</v>
      </c>
      <c r="L53" s="19" t="n">
        <f aca="false">K53/I53*100</f>
        <v>98.5835694050991</v>
      </c>
      <c r="M53" s="13" t="s">
        <v>143</v>
      </c>
    </row>
    <row r="54" customFormat="false" ht="12.75" hidden="false" customHeight="false" outlineLevel="0" collapsed="false">
      <c r="B54" s="22" t="s">
        <v>16</v>
      </c>
      <c r="C54" s="41" t="n">
        <v>346</v>
      </c>
      <c r="D54" s="41" t="n">
        <v>319</v>
      </c>
      <c r="E54" s="17" t="n">
        <f aca="false">D54/C54*100</f>
        <v>92.1965317919075</v>
      </c>
      <c r="F54" s="10" t="n">
        <v>335</v>
      </c>
      <c r="G54" s="11" t="n">
        <v>318</v>
      </c>
      <c r="H54" s="17" t="n">
        <f aca="false">G54/F54*100</f>
        <v>94.9253731343284</v>
      </c>
      <c r="I54" s="10" t="n">
        <v>361</v>
      </c>
      <c r="J54" s="44" t="n">
        <v>98</v>
      </c>
      <c r="K54" s="11" t="n">
        <v>358</v>
      </c>
      <c r="L54" s="19" t="n">
        <f aca="false">K54/I54*100</f>
        <v>99.1689750692521</v>
      </c>
      <c r="M54" s="13" t="s">
        <v>145</v>
      </c>
    </row>
    <row r="55" customFormat="false" ht="12.75" hidden="false" customHeight="false" outlineLevel="0" collapsed="false">
      <c r="B55" s="22" t="s">
        <v>16</v>
      </c>
      <c r="C55" s="41" t="n">
        <v>352</v>
      </c>
      <c r="D55" s="41" t="n">
        <v>327</v>
      </c>
      <c r="E55" s="17" t="n">
        <f aca="false">D55/C55*100</f>
        <v>92.8977272727273</v>
      </c>
      <c r="F55" s="41" t="n">
        <v>350</v>
      </c>
      <c r="G55" s="41" t="n">
        <v>323</v>
      </c>
      <c r="H55" s="17" t="n">
        <f aca="false">G55/F55*100</f>
        <v>92.2857142857143</v>
      </c>
      <c r="I55" s="41" t="n">
        <v>354</v>
      </c>
      <c r="J55" s="41" t="n">
        <v>97</v>
      </c>
      <c r="K55" s="41" t="n">
        <v>349</v>
      </c>
      <c r="L55" s="19" t="n">
        <f aca="false">K55/I55*100</f>
        <v>98.5875706214689</v>
      </c>
      <c r="M55" s="36" t="s">
        <v>158</v>
      </c>
    </row>
    <row r="56" customFormat="false" ht="12.75" hidden="false" customHeight="false" outlineLevel="0" collapsed="false">
      <c r="B56" s="22" t="s">
        <v>147</v>
      </c>
      <c r="C56" s="41" t="n">
        <v>331</v>
      </c>
      <c r="D56" s="41" t="n">
        <v>313</v>
      </c>
      <c r="E56" s="17" t="n">
        <f aca="false">D56/C56*100</f>
        <v>94.5619335347432</v>
      </c>
      <c r="F56" s="10" t="n">
        <v>347</v>
      </c>
      <c r="G56" s="11" t="n">
        <v>316</v>
      </c>
      <c r="H56" s="17" t="n">
        <f aca="false">G56/F56*100</f>
        <v>91.0662824207493</v>
      </c>
      <c r="I56" s="10" t="n">
        <v>346</v>
      </c>
      <c r="J56" s="44" t="n">
        <v>92</v>
      </c>
      <c r="K56" s="11" t="n">
        <v>342</v>
      </c>
      <c r="L56" s="19" t="n">
        <f aca="false">K56/I56*100</f>
        <v>98.8439306358382</v>
      </c>
      <c r="M56" s="13" t="s">
        <v>150</v>
      </c>
    </row>
    <row r="57" customFormat="false" ht="12.75" hidden="false" customHeight="false" outlineLevel="0" collapsed="false">
      <c r="B57" s="22" t="s">
        <v>147</v>
      </c>
      <c r="C57" s="41" t="n">
        <v>349</v>
      </c>
      <c r="D57" s="41" t="n">
        <v>331</v>
      </c>
      <c r="E57" s="17" t="n">
        <f aca="false">D57/C57*100</f>
        <v>94.8424068767908</v>
      </c>
      <c r="F57" s="10" t="n">
        <v>346</v>
      </c>
      <c r="G57" s="11" t="n">
        <v>316</v>
      </c>
      <c r="H57" s="17" t="n">
        <f aca="false">G57/F57*100</f>
        <v>91.3294797687861</v>
      </c>
      <c r="I57" s="10" t="n">
        <v>365</v>
      </c>
      <c r="J57" s="44" t="n">
        <v>92</v>
      </c>
      <c r="K57" s="11" t="n">
        <v>352</v>
      </c>
      <c r="L57" s="19" t="n">
        <f aca="false">K57/I57*100</f>
        <v>96.4383561643836</v>
      </c>
      <c r="M57" s="13" t="s">
        <v>152</v>
      </c>
    </row>
    <row r="58" customFormat="false" ht="12.75" hidden="false" customHeight="false" outlineLevel="0" collapsed="false">
      <c r="B58" s="22" t="s">
        <v>16</v>
      </c>
      <c r="C58" s="41" t="n">
        <v>352</v>
      </c>
      <c r="D58" s="41" t="n">
        <v>331</v>
      </c>
      <c r="E58" s="17" t="n">
        <f aca="false">D58/C58*100</f>
        <v>94.0340909090909</v>
      </c>
      <c r="F58" s="10" t="n">
        <v>351</v>
      </c>
      <c r="G58" s="11" t="n">
        <v>326</v>
      </c>
      <c r="H58" s="17" t="n">
        <f aca="false">G58/F58*100</f>
        <v>92.8774928774929</v>
      </c>
      <c r="I58" s="10" t="n">
        <v>354</v>
      </c>
      <c r="J58" s="44" t="n">
        <v>99</v>
      </c>
      <c r="K58" s="11" t="n">
        <v>348</v>
      </c>
      <c r="L58" s="19" t="n">
        <f aca="false">K58/I58*100</f>
        <v>98.3050847457627</v>
      </c>
      <c r="M58" s="13" t="s">
        <v>156</v>
      </c>
    </row>
    <row r="59" customFormat="false" ht="12.75" hidden="false" customHeight="false" outlineLevel="0" collapsed="false">
      <c r="B59" s="22" t="s">
        <v>16</v>
      </c>
      <c r="C59" s="41" t="n">
        <v>350</v>
      </c>
      <c r="D59" s="41" t="n">
        <v>325</v>
      </c>
      <c r="E59" s="17" t="n">
        <f aca="false">D59/C59*100</f>
        <v>92.8571428571429</v>
      </c>
      <c r="F59" s="10" t="n">
        <v>350</v>
      </c>
      <c r="G59" s="11" t="n">
        <v>323</v>
      </c>
      <c r="H59" s="17" t="n">
        <f aca="false">G59/F59*100</f>
        <v>92.2857142857143</v>
      </c>
      <c r="I59" s="10" t="n">
        <v>350</v>
      </c>
      <c r="J59" s="44" t="n">
        <v>99</v>
      </c>
      <c r="K59" s="11" t="n">
        <v>343</v>
      </c>
      <c r="L59" s="19" t="n">
        <f aca="false">K59/I59*100</f>
        <v>98</v>
      </c>
      <c r="M59" s="13" t="s">
        <v>160</v>
      </c>
    </row>
    <row r="60" customFormat="false" ht="12.75" hidden="false" customHeight="false" outlineLevel="0" collapsed="false">
      <c r="B60" s="22" t="s">
        <v>16</v>
      </c>
      <c r="C60" s="41" t="n">
        <v>332</v>
      </c>
      <c r="D60" s="41" t="n">
        <v>315</v>
      </c>
      <c r="E60" s="17" t="n">
        <f aca="false">D60/C60*100</f>
        <v>94.8795180722892</v>
      </c>
      <c r="F60" s="10" t="n">
        <v>332</v>
      </c>
      <c r="G60" s="11" t="n">
        <v>317</v>
      </c>
      <c r="H60" s="17" t="n">
        <f aca="false">G60/F60*100</f>
        <v>95.4819277108434</v>
      </c>
      <c r="I60" s="10" t="n">
        <v>347</v>
      </c>
      <c r="J60" s="44" t="n">
        <v>94</v>
      </c>
      <c r="K60" s="11" t="n">
        <v>339</v>
      </c>
      <c r="L60" s="19" t="n">
        <f aca="false">K60/I60*100</f>
        <v>97.6945244956772</v>
      </c>
      <c r="M60" s="13" t="s">
        <v>162</v>
      </c>
    </row>
    <row r="61" customFormat="false" ht="12.75" hidden="false" customHeight="false" outlineLevel="0" collapsed="false">
      <c r="B61" s="22" t="s">
        <v>89</v>
      </c>
      <c r="C61" s="41" t="n">
        <v>342</v>
      </c>
      <c r="D61" s="41" t="n">
        <v>322</v>
      </c>
      <c r="E61" s="17" t="n">
        <f aca="false">D61/C61*100</f>
        <v>94.1520467836257</v>
      </c>
      <c r="F61" s="10" t="n">
        <v>342</v>
      </c>
      <c r="G61" s="11" t="n">
        <v>328</v>
      </c>
      <c r="H61" s="17" t="n">
        <f aca="false">G61/F61*100</f>
        <v>95.906432748538</v>
      </c>
      <c r="I61" s="10" t="n">
        <v>354</v>
      </c>
      <c r="J61" s="44" t="n">
        <v>91</v>
      </c>
      <c r="K61" s="11" t="n">
        <v>351</v>
      </c>
      <c r="L61" s="19" t="n">
        <f aca="false">K61/I61*100</f>
        <v>99.1525423728814</v>
      </c>
      <c r="M61" s="13" t="s">
        <v>164</v>
      </c>
    </row>
    <row r="62" customFormat="false" ht="12.75" hidden="false" customHeight="false" outlineLevel="0" collapsed="false">
      <c r="B62" s="22" t="s">
        <v>89</v>
      </c>
      <c r="C62" s="41" t="n">
        <v>302</v>
      </c>
      <c r="D62" s="41" t="n">
        <v>273</v>
      </c>
      <c r="E62" s="17" t="n">
        <f aca="false">D62/C62*100</f>
        <v>90.3973509933775</v>
      </c>
      <c r="F62" s="10" t="n">
        <v>302</v>
      </c>
      <c r="G62" s="11" t="n">
        <v>266</v>
      </c>
      <c r="H62" s="17" t="n">
        <f aca="false">G62/F62*100</f>
        <v>88.0794701986755</v>
      </c>
      <c r="I62" s="10" t="n">
        <v>306</v>
      </c>
      <c r="J62" s="44" t="n">
        <v>99</v>
      </c>
      <c r="K62" s="11" t="n">
        <v>302</v>
      </c>
      <c r="L62" s="19" t="n">
        <f aca="false">K62/I62*100</f>
        <v>98.6928104575163</v>
      </c>
      <c r="M62" s="13" t="s">
        <v>168</v>
      </c>
    </row>
    <row r="63" customFormat="false" ht="12.75" hidden="false" customHeight="false" outlineLevel="0" collapsed="false">
      <c r="B63" s="22" t="s">
        <v>89</v>
      </c>
      <c r="C63" s="41" t="n">
        <v>300</v>
      </c>
      <c r="D63" s="41" t="n">
        <v>270</v>
      </c>
      <c r="E63" s="17" t="n">
        <f aca="false">D63/C63*100</f>
        <v>90</v>
      </c>
      <c r="F63" s="10" t="n">
        <v>300</v>
      </c>
      <c r="G63" s="11" t="n">
        <v>272</v>
      </c>
      <c r="H63" s="17" t="n">
        <f aca="false">G63/F63*100</f>
        <v>90.6666666666667</v>
      </c>
      <c r="I63" s="10" t="n">
        <v>323</v>
      </c>
      <c r="J63" s="44" t="n">
        <v>93</v>
      </c>
      <c r="K63" s="11" t="n">
        <v>318</v>
      </c>
      <c r="L63" s="19" t="n">
        <f aca="false">K63/I63*100</f>
        <v>98.4520123839009</v>
      </c>
      <c r="M63" s="13" t="s">
        <v>166</v>
      </c>
    </row>
    <row r="64" customFormat="false" ht="12.75" hidden="false" customHeight="false" outlineLevel="0" collapsed="false">
      <c r="B64" s="22" t="s">
        <v>94</v>
      </c>
      <c r="C64" s="41" t="n">
        <v>337</v>
      </c>
      <c r="D64" s="41" t="n">
        <v>316</v>
      </c>
      <c r="E64" s="17" t="n">
        <f aca="false">D64/C64*100</f>
        <v>93.7685459940653</v>
      </c>
      <c r="F64" s="17" t="n">
        <v>338</v>
      </c>
      <c r="G64" s="10" t="n">
        <v>316</v>
      </c>
      <c r="H64" s="17" t="n">
        <f aca="false">G64/F64*100</f>
        <v>93.491124260355</v>
      </c>
      <c r="I64" s="10" t="n">
        <v>350</v>
      </c>
      <c r="J64" s="44" t="n">
        <v>92</v>
      </c>
      <c r="K64" s="11" t="n">
        <v>345</v>
      </c>
      <c r="L64" s="19" t="n">
        <f aca="false">K64/I64*100</f>
        <v>98.5714285714286</v>
      </c>
      <c r="M64" s="13" t="s">
        <v>170</v>
      </c>
    </row>
    <row r="65" customFormat="false" ht="12.75" hidden="false" customHeight="false" outlineLevel="0" collapsed="false">
      <c r="B65" s="22" t="s">
        <v>37</v>
      </c>
      <c r="C65" s="41" t="n">
        <v>336</v>
      </c>
      <c r="D65" s="41" t="n">
        <v>252</v>
      </c>
      <c r="E65" s="17" t="n">
        <f aca="false">D65/C65*100</f>
        <v>75</v>
      </c>
      <c r="F65" s="10" t="n">
        <v>350</v>
      </c>
      <c r="G65" s="11" t="n">
        <v>223</v>
      </c>
      <c r="H65" s="17" t="n">
        <f aca="false">G65/F65*100</f>
        <v>63.7142857142857</v>
      </c>
      <c r="I65" s="10" t="n">
        <v>372</v>
      </c>
      <c r="J65" s="44" t="n">
        <v>84</v>
      </c>
      <c r="K65" s="11" t="n">
        <v>360</v>
      </c>
      <c r="L65" s="19" t="n">
        <f aca="false">K65/I65*100</f>
        <v>96.7741935483871</v>
      </c>
      <c r="M65" s="13" t="s">
        <v>172</v>
      </c>
    </row>
    <row r="66" customFormat="false" ht="12.75" hidden="false" customHeight="false" outlineLevel="0" collapsed="false">
      <c r="B66" s="22" t="s">
        <v>94</v>
      </c>
      <c r="C66" s="41" t="n">
        <v>355</v>
      </c>
      <c r="D66" s="41" t="n">
        <v>332</v>
      </c>
      <c r="E66" s="17" t="n">
        <f aca="false">D66/C66*100</f>
        <v>93.5211267605634</v>
      </c>
      <c r="F66" s="10" t="n">
        <v>361</v>
      </c>
      <c r="G66" s="11" t="n">
        <v>314</v>
      </c>
      <c r="H66" s="17" t="n">
        <f aca="false">G66/F66*100</f>
        <v>86.9806094182826</v>
      </c>
      <c r="I66" s="10" t="n">
        <v>367</v>
      </c>
      <c r="J66" s="44" t="n">
        <v>93</v>
      </c>
      <c r="K66" s="11" t="n">
        <v>355</v>
      </c>
      <c r="L66" s="19" t="n">
        <f aca="false">K66/I66*100</f>
        <v>96.7302452316076</v>
      </c>
      <c r="M66" s="13" t="s">
        <v>174</v>
      </c>
    </row>
    <row r="67" customFormat="false" ht="12.75" hidden="false" customHeight="false" outlineLevel="0" collapsed="false">
      <c r="B67" s="22" t="s">
        <v>37</v>
      </c>
      <c r="C67" s="41" t="n">
        <v>350</v>
      </c>
      <c r="D67" s="41" t="n">
        <v>332</v>
      </c>
      <c r="E67" s="17" t="n">
        <f aca="false">D67/C67*100</f>
        <v>94.8571428571429</v>
      </c>
      <c r="F67" s="10" t="n">
        <v>334</v>
      </c>
      <c r="G67" s="11" t="n">
        <v>313</v>
      </c>
      <c r="H67" s="17" t="n">
        <f aca="false">G67/F67*100</f>
        <v>93.7125748502994</v>
      </c>
      <c r="I67" s="10" t="n">
        <v>361</v>
      </c>
      <c r="J67" s="44" t="n">
        <v>91</v>
      </c>
      <c r="K67" s="11" t="n">
        <v>359</v>
      </c>
      <c r="L67" s="19" t="n">
        <f aca="false">K67/I67*100</f>
        <v>99.4459833795014</v>
      </c>
      <c r="M67" s="13" t="s">
        <v>178</v>
      </c>
    </row>
    <row r="68" customFormat="false" ht="12.75" hidden="false" customHeight="false" outlineLevel="0" collapsed="false">
      <c r="B68" s="22" t="s">
        <v>78</v>
      </c>
      <c r="C68" s="41" t="n">
        <v>303</v>
      </c>
      <c r="D68" s="41" t="n">
        <v>263</v>
      </c>
      <c r="E68" s="17" t="n">
        <f aca="false">D68/C68*100</f>
        <v>86.7986798679868</v>
      </c>
      <c r="F68" s="41" t="n">
        <v>306</v>
      </c>
      <c r="G68" s="41" t="n">
        <v>240</v>
      </c>
      <c r="H68" s="17" t="n">
        <f aca="false">G68/F68*100</f>
        <v>78.4313725490196</v>
      </c>
      <c r="I68" s="41" t="n">
        <v>319</v>
      </c>
      <c r="J68" s="41" t="n">
        <v>97</v>
      </c>
      <c r="K68" s="41" t="n">
        <v>306</v>
      </c>
      <c r="L68" s="19" t="n">
        <f aca="false">K68/I68*100</f>
        <v>95.9247648902821</v>
      </c>
      <c r="M68" s="36" t="s">
        <v>81</v>
      </c>
    </row>
    <row r="69" customFormat="false" ht="12.75" hidden="false" customHeight="false" outlineLevel="0" collapsed="false">
      <c r="B69" s="22" t="s">
        <v>78</v>
      </c>
      <c r="C69" s="41" t="n">
        <v>299</v>
      </c>
      <c r="D69" s="41" t="n">
        <v>258</v>
      </c>
      <c r="E69" s="17" t="n">
        <f aca="false">D69/C69*100</f>
        <v>86.2876254180602</v>
      </c>
      <c r="F69" s="41" t="n">
        <v>298</v>
      </c>
      <c r="G69" s="41" t="n">
        <v>270</v>
      </c>
      <c r="H69" s="17" t="n">
        <f aca="false">G69/F69*100</f>
        <v>90.6040268456376</v>
      </c>
      <c r="I69" s="41" t="n">
        <v>313</v>
      </c>
      <c r="J69" s="41" t="n">
        <v>90</v>
      </c>
      <c r="K69" s="41" t="n">
        <v>303</v>
      </c>
      <c r="L69" s="19" t="n">
        <f aca="false">K69/I69*100</f>
        <v>96.8051118210863</v>
      </c>
      <c r="M69" s="36" t="s">
        <v>85</v>
      </c>
    </row>
    <row r="70" customFormat="false" ht="12.75" hidden="false" customHeight="false" outlineLevel="0" collapsed="false">
      <c r="B70" s="22" t="s">
        <v>89</v>
      </c>
      <c r="C70" s="41" t="n">
        <v>300</v>
      </c>
      <c r="D70" s="41" t="n">
        <v>261</v>
      </c>
      <c r="E70" s="17" t="n">
        <f aca="false">D70/C70*100</f>
        <v>87</v>
      </c>
      <c r="F70" s="41" t="n">
        <v>300</v>
      </c>
      <c r="G70" s="41" t="n">
        <v>267</v>
      </c>
      <c r="H70" s="17" t="n">
        <f aca="false">G70/F70*100</f>
        <v>89</v>
      </c>
      <c r="I70" s="41" t="n">
        <v>311</v>
      </c>
      <c r="J70" s="41" t="n">
        <v>90</v>
      </c>
      <c r="K70" s="41" t="n">
        <v>306</v>
      </c>
      <c r="L70" s="19" t="n">
        <f aca="false">K70/I70*100</f>
        <v>98.3922829581994</v>
      </c>
      <c r="M70" s="36" t="s">
        <v>90</v>
      </c>
    </row>
    <row r="71" customFormat="false" ht="12.75" hidden="false" customHeight="false" outlineLevel="0" collapsed="false">
      <c r="B71" s="22" t="s">
        <v>94</v>
      </c>
      <c r="C71" s="41" t="n">
        <v>359</v>
      </c>
      <c r="D71" s="41" t="n">
        <v>317</v>
      </c>
      <c r="E71" s="17" t="n">
        <f aca="false">D71/C71*100</f>
        <v>88.3008356545961</v>
      </c>
      <c r="F71" s="41" t="n">
        <v>303</v>
      </c>
      <c r="G71" s="41" t="n">
        <v>252</v>
      </c>
      <c r="H71" s="17" t="n">
        <f aca="false">G71/F71*100</f>
        <v>83.1683168316832</v>
      </c>
      <c r="I71" s="41" t="n">
        <v>355</v>
      </c>
      <c r="J71" s="41" t="n">
        <v>83</v>
      </c>
      <c r="K71" s="41" t="n">
        <v>343</v>
      </c>
      <c r="L71" s="19" t="n">
        <f aca="false">K71/I71*100</f>
        <v>96.6197183098592</v>
      </c>
      <c r="M71" s="36" t="s">
        <v>109</v>
      </c>
    </row>
    <row r="72" customFormat="false" ht="12.75" hidden="false" customHeight="false" outlineLevel="0" collapsed="false">
      <c r="B72" s="22" t="s">
        <v>37</v>
      </c>
      <c r="C72" s="41" t="n">
        <v>353</v>
      </c>
      <c r="D72" s="41" t="n">
        <v>332</v>
      </c>
      <c r="E72" s="17" t="n">
        <f aca="false">D72/C72*100</f>
        <v>94.0509915014164</v>
      </c>
      <c r="F72" s="41" t="n">
        <v>346</v>
      </c>
      <c r="G72" s="41" t="n">
        <v>320</v>
      </c>
      <c r="H72" s="17" t="n">
        <f aca="false">G72/F72*100</f>
        <v>92.485549132948</v>
      </c>
      <c r="I72" s="41" t="n">
        <v>355</v>
      </c>
      <c r="J72" s="41" t="n">
        <v>97</v>
      </c>
      <c r="K72" s="41" t="n">
        <v>352</v>
      </c>
      <c r="L72" s="19" t="n">
        <f aca="false">K72/I72*100</f>
        <v>99.1549295774648</v>
      </c>
      <c r="M72" s="36" t="s">
        <v>176</v>
      </c>
    </row>
    <row r="73" customFormat="false" ht="12.75" hidden="false" customHeight="false" outlineLevel="0" collapsed="false">
      <c r="B73" s="22" t="s">
        <v>180</v>
      </c>
      <c r="C73" s="41" t="n">
        <v>294</v>
      </c>
      <c r="D73" s="41" t="n">
        <v>252</v>
      </c>
      <c r="E73" s="17" t="n">
        <f aca="false">D73/C73*100</f>
        <v>85.7142857142857</v>
      </c>
      <c r="F73" s="41" t="n">
        <v>292</v>
      </c>
      <c r="G73" s="41" t="n">
        <v>254</v>
      </c>
      <c r="H73" s="17" t="n">
        <f aca="false">G73/F73*100</f>
        <v>86.986301369863</v>
      </c>
      <c r="I73" s="41" t="n">
        <v>293</v>
      </c>
      <c r="J73" s="41" t="n">
        <v>96</v>
      </c>
      <c r="K73" s="41" t="n">
        <v>288</v>
      </c>
      <c r="L73" s="19" t="n">
        <f aca="false">K73/I73*100</f>
        <v>98.2935153583618</v>
      </c>
      <c r="M73" s="36" t="s">
        <v>181</v>
      </c>
    </row>
    <row r="74" customFormat="false" ht="12.75" hidden="false" customHeight="false" outlineLevel="0" collapsed="false">
      <c r="B74" s="22" t="s">
        <v>147</v>
      </c>
      <c r="C74" s="41" t="n">
        <v>333</v>
      </c>
      <c r="D74" s="41" t="n">
        <v>313</v>
      </c>
      <c r="E74" s="17" t="n">
        <f aca="false">D74/C74*100</f>
        <v>93.993993993994</v>
      </c>
      <c r="F74" s="41" t="n">
        <v>330</v>
      </c>
      <c r="G74" s="41" t="n">
        <v>310</v>
      </c>
      <c r="H74" s="17" t="n">
        <f aca="false">G74/F74*100</f>
        <v>93.9393939393939</v>
      </c>
      <c r="I74" s="41" t="n">
        <v>343</v>
      </c>
      <c r="J74" s="41" t="n">
        <v>93</v>
      </c>
      <c r="K74" s="41" t="n">
        <v>339</v>
      </c>
      <c r="L74" s="19" t="n">
        <f aca="false">K74/I74*100</f>
        <v>98.8338192419825</v>
      </c>
      <c r="M74" s="36" t="s">
        <v>148</v>
      </c>
    </row>
    <row r="75" customFormat="false" ht="12.75" hidden="false" customHeight="false" outlineLevel="0" collapsed="false">
      <c r="B75" s="22" t="s">
        <v>147</v>
      </c>
      <c r="C75" s="41" t="n">
        <v>351</v>
      </c>
      <c r="D75" s="41" t="n">
        <v>325</v>
      </c>
      <c r="E75" s="17" t="n">
        <f aca="false">D75/C75*100</f>
        <v>92.5925925925926</v>
      </c>
      <c r="F75" s="41" t="n">
        <v>346</v>
      </c>
      <c r="G75" s="41" t="n">
        <v>320</v>
      </c>
      <c r="H75" s="17" t="n">
        <f aca="false">G75/F75*100</f>
        <v>92.485549132948</v>
      </c>
      <c r="I75" s="41" t="n">
        <v>351</v>
      </c>
      <c r="J75" s="41" t="n">
        <v>97</v>
      </c>
      <c r="K75" s="41" t="n">
        <v>348</v>
      </c>
      <c r="L75" s="19" t="n">
        <f aca="false">K75/I75*100</f>
        <v>99.1452991452992</v>
      </c>
      <c r="M75" s="36" t="s">
        <v>154</v>
      </c>
    </row>
    <row r="76" customFormat="false" ht="12.75" hidden="false" customHeight="false" outlineLevel="0" collapsed="false">
      <c r="B76" s="22" t="s">
        <v>89</v>
      </c>
      <c r="C76" s="41" t="n">
        <v>300</v>
      </c>
      <c r="D76" s="41" t="n">
        <v>269</v>
      </c>
      <c r="E76" s="17" t="n">
        <f aca="false">D76/C76*100</f>
        <v>89.6666666666667</v>
      </c>
      <c r="F76" s="41" t="n">
        <v>297</v>
      </c>
      <c r="G76" s="41" t="n">
        <v>262</v>
      </c>
      <c r="H76" s="17" t="n">
        <f aca="false">G76/F76*100</f>
        <v>88.2154882154882</v>
      </c>
      <c r="I76" s="41" t="n">
        <v>309</v>
      </c>
      <c r="J76" s="41" t="n">
        <v>98</v>
      </c>
      <c r="K76" s="41" t="n">
        <v>302</v>
      </c>
      <c r="L76" s="19" t="n">
        <f aca="false">K76/I76*100</f>
        <v>97.7346278317152</v>
      </c>
      <c r="M76" s="36" t="s">
        <v>1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29T12:50:35Z</dcterms:created>
  <dc:creator>Forrest</dc:creator>
  <dc:description/>
  <dc:language>en-US</dc:language>
  <cp:lastModifiedBy>Microsoft</cp:lastModifiedBy>
  <cp:lastPrinted>2009-11-10T14:08:50Z</cp:lastPrinted>
  <dcterms:modified xsi:type="dcterms:W3CDTF">2013-08-25T23:33:23Z</dcterms:modified>
  <cp:revision>0</cp:revision>
  <dc:subject/>
  <dc:title/>
</cp:coreProperties>
</file>